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405" windowWidth="19155" windowHeight="10950"/>
  </bookViews>
  <sheets>
    <sheet name="ReadME" sheetId="6" r:id="rId1"/>
    <sheet name="All_positives" sheetId="1" r:id="rId2"/>
    <sheet name="All_negatives" sheetId="5" r:id="rId3"/>
  </sheets>
  <definedNames>
    <definedName name="negatives" localSheetId="2">All_negatives!#REF!</definedName>
  </definedNames>
  <calcPr calcId="145621"/>
</workbook>
</file>

<file path=xl/calcChain.xml><?xml version="1.0" encoding="utf-8"?>
<calcChain xmlns="http://schemas.openxmlformats.org/spreadsheetml/2006/main">
  <c r="I87" i="5" l="1"/>
  <c r="H87" i="5"/>
  <c r="G87" i="5"/>
  <c r="I77" i="1"/>
  <c r="H77" i="1"/>
  <c r="G77" i="1"/>
</calcChain>
</file>

<file path=xl/connections.xml><?xml version="1.0" encoding="utf-8"?>
<connections xmlns="http://schemas.openxmlformats.org/spreadsheetml/2006/main">
  <connection id="1" name="negatives1" type="6" refreshedVersion="4" background="1" saveData="1">
    <textPr codePage="850" sourceFile="C:\Users\User\Downloads\negatives.tab">
      <textFields count="7">
        <textField/>
        <textField/>
        <textField/>
        <textField/>
        <textField/>
        <textField/>
        <textField/>
      </textFields>
    </textPr>
  </connection>
</connections>
</file>

<file path=xl/sharedStrings.xml><?xml version="1.0" encoding="utf-8"?>
<sst xmlns="http://schemas.openxmlformats.org/spreadsheetml/2006/main" count="1685" uniqueCount="672">
  <si>
    <t>A4GWX7</t>
  </si>
  <si>
    <t>YES</t>
  </si>
  <si>
    <t>Secreted</t>
  </si>
  <si>
    <t>Y</t>
  </si>
  <si>
    <t>A4GWX7_TOXGO</t>
  </si>
  <si>
    <t>unreviewed</t>
  </si>
  <si>
    <t>Rhoptry protein 10</t>
  </si>
  <si>
    <t>Rop10</t>
  </si>
  <si>
    <t>B0LUH4</t>
  </si>
  <si>
    <t>B0LUH4_TOXGO</t>
  </si>
  <si>
    <t>Microneme protein 13</t>
  </si>
  <si>
    <t>MIC13</t>
  </si>
  <si>
    <t>B3VQI5</t>
  </si>
  <si>
    <t>membrane</t>
  </si>
  <si>
    <t>B3VQI5_TOXGO</t>
  </si>
  <si>
    <t>Micronemal protein 16</t>
  </si>
  <si>
    <t>B5TSF4</t>
  </si>
  <si>
    <t>NO</t>
  </si>
  <si>
    <t>N</t>
  </si>
  <si>
    <t>B5TSF4_TOXGO</t>
  </si>
  <si>
    <t>Dense granule protein 12</t>
  </si>
  <si>
    <t>gra12</t>
  </si>
  <si>
    <t>B5TVE8</t>
  </si>
  <si>
    <t>B5TVE8_TOXGO</t>
  </si>
  <si>
    <t>Dense granule protein 14</t>
  </si>
  <si>
    <t>GRA14</t>
  </si>
  <si>
    <t>B6E132</t>
  </si>
  <si>
    <t>B6E132_TOXGO</t>
  </si>
  <si>
    <t>ROP7 protein</t>
  </si>
  <si>
    <t>B6KB88</t>
  </si>
  <si>
    <t>not_screted_or_membrane</t>
  </si>
  <si>
    <t>B6KB88_TOXGO</t>
  </si>
  <si>
    <t>Rhoptry protein ROP17</t>
  </si>
  <si>
    <t>TGVEG_258580</t>
  </si>
  <si>
    <t>B6KD48</t>
  </si>
  <si>
    <t>B6KD48_TOXGO</t>
  </si>
  <si>
    <t>Surface antigen 2</t>
  </si>
  <si>
    <t>SAG2</t>
  </si>
  <si>
    <t>B6KEU8</t>
  </si>
  <si>
    <t>GRA3_TOXGO</t>
  </si>
  <si>
    <t>reviewed</t>
  </si>
  <si>
    <t>Dense granule protein 3 (P30)</t>
  </si>
  <si>
    <t>GRA3 Tg556</t>
  </si>
  <si>
    <t xml:space="preserve">Cytoplasm. Host endoplasmic reticulum. Parasitophorous vacuole membrane; Multi-pass membrane protein. </t>
  </si>
  <si>
    <t>B6KHS2</t>
  </si>
  <si>
    <t>B6KHS2_TOXGO</t>
  </si>
  <si>
    <t>Dense granule protein GRA9</t>
  </si>
  <si>
    <t>TGVEG_251540</t>
  </si>
  <si>
    <t>B6KJ32</t>
  </si>
  <si>
    <t>RON4_TOXGO</t>
  </si>
  <si>
    <t>Rhoptry neck protein 4 (Tg65)</t>
  </si>
  <si>
    <t>RON4</t>
  </si>
  <si>
    <t xml:space="preserve">Secreted. Parasitophorous vacuole membrane. </t>
  </si>
  <si>
    <t>B6KLP1</t>
  </si>
  <si>
    <t>RON22_TOXGO</t>
  </si>
  <si>
    <t>Rhoptry neck protein 2-like protein 2 (Sporozoite-specific paralog of RON2) (SporoRON2)</t>
  </si>
  <si>
    <t>RON2L2 TGME49_065120</t>
  </si>
  <si>
    <t xml:space="preserve">Secreted. Host cell membrane; Single-pass type I membrane protein; Cytoplasmic side. </t>
  </si>
  <si>
    <t>B6KV60</t>
  </si>
  <si>
    <t>RON2_TOXGO</t>
  </si>
  <si>
    <t>Rhoptry neck protein 2 (145 kDa AMA1-associated protein) (AAP145)</t>
  </si>
  <si>
    <t>TGME49_100100</t>
  </si>
  <si>
    <t>B9PL31</t>
  </si>
  <si>
    <t>B9PL31_TOXGO</t>
  </si>
  <si>
    <t>SAG-related sequence SRS28</t>
  </si>
  <si>
    <t>TGVEG_258550</t>
  </si>
  <si>
    <t>B9Q4G2</t>
  </si>
  <si>
    <t>B9Q4G2_TOXGO</t>
  </si>
  <si>
    <t>SAG-related sequence SRS29A</t>
  </si>
  <si>
    <t>TGVEG_233450</t>
  </si>
  <si>
    <t>B9Q7L3</t>
  </si>
  <si>
    <t>B9Q7L3_TOXGO</t>
  </si>
  <si>
    <t>SAG-related sequence SRS40E</t>
  </si>
  <si>
    <t>TGVEG_224760</t>
  </si>
  <si>
    <t>B9Q7L4</t>
  </si>
  <si>
    <t>B9Q7L4_TOXGO</t>
  </si>
  <si>
    <t>SAG-related sequence SRS40A</t>
  </si>
  <si>
    <t>TGVEG_224790</t>
  </si>
  <si>
    <t>B9QAP5</t>
  </si>
  <si>
    <t>membrane_and_secreted</t>
  </si>
  <si>
    <t>B9QAP5_TOXGO</t>
  </si>
  <si>
    <t>Rhoptry protein 16 (Rhoptry protein ROP16)</t>
  </si>
  <si>
    <t>rop16 TGVEG_262730</t>
  </si>
  <si>
    <t>B9QHX6</t>
  </si>
  <si>
    <t>B9QHX6_TOXGO</t>
  </si>
  <si>
    <t>Rhoptry protein ROP15</t>
  </si>
  <si>
    <t>TGVEG_211290</t>
  </si>
  <si>
    <t>B9QMZ2</t>
  </si>
  <si>
    <t>B9QMZ2_TOXGO</t>
  </si>
  <si>
    <t>Rhoptry protein ROP8</t>
  </si>
  <si>
    <t>TGVEG_215775</t>
  </si>
  <si>
    <t>B9QPN9</t>
  </si>
  <si>
    <t>B9QPN9_TOXGO</t>
  </si>
  <si>
    <t>SAG-related sequence SRS35B</t>
  </si>
  <si>
    <t>TGVEG_280580</t>
  </si>
  <si>
    <t>B9QQK9</t>
  </si>
  <si>
    <t>B9QQK9_TOXGO</t>
  </si>
  <si>
    <t>SAG-related sequence SRS12B</t>
  </si>
  <si>
    <t>TGVEG_321480</t>
  </si>
  <si>
    <t>D8UY22</t>
  </si>
  <si>
    <t>D8UY22_TOXGO</t>
  </si>
  <si>
    <t>Micronemal protein 8</t>
  </si>
  <si>
    <t>MIC8</t>
  </si>
  <si>
    <t>E2IPQ4</t>
  </si>
  <si>
    <t>E2IPQ4_TOXGO</t>
  </si>
  <si>
    <t>SAG-3</t>
  </si>
  <si>
    <t>I6YLU4</t>
  </si>
  <si>
    <t>I6YLU4_TOXGO</t>
  </si>
  <si>
    <t>Rhoptry protein 5-like A</t>
  </si>
  <si>
    <t>ROP5LA</t>
  </si>
  <si>
    <t>M4PVL7</t>
  </si>
  <si>
    <t>M4PVL7_TOXGO</t>
  </si>
  <si>
    <t>Rhoptry neck protein 11</t>
  </si>
  <si>
    <t>RON11</t>
  </si>
  <si>
    <t>M9UUR3</t>
  </si>
  <si>
    <t>M9UUR3_TOXGO</t>
  </si>
  <si>
    <t>Rhoptry protein 11</t>
  </si>
  <si>
    <t>ROP11</t>
  </si>
  <si>
    <t>O00834</t>
  </si>
  <si>
    <t>MIC1_TOXGO</t>
  </si>
  <si>
    <t>Micronemal protein 1</t>
  </si>
  <si>
    <t>MIC1</t>
  </si>
  <si>
    <t xml:space="preserve">Cytoplasmic vesicle : secretory vesicle : microneme. </t>
  </si>
  <si>
    <t>O00933</t>
  </si>
  <si>
    <t>GRA7_TOXGO</t>
  </si>
  <si>
    <t>Dense granule protein 7 (Protein GRA 7) (29 kDa excretory dense granule protein) (p29)</t>
  </si>
  <si>
    <t>GRA7</t>
  </si>
  <si>
    <t xml:space="preserve">Secreted. Parasitophorous vacuole lumen. Parasitophorous vacuole membrane. Cytoplasmic vesicle â€º secretory vesicle. </t>
  </si>
  <si>
    <t>O15695</t>
  </si>
  <si>
    <t>O15695_TOXGO</t>
  </si>
  <si>
    <t>SAG1-related sequence 2</t>
  </si>
  <si>
    <t>SRS2</t>
  </si>
  <si>
    <t>O15728</t>
  </si>
  <si>
    <t>O15728_TOXGO</t>
  </si>
  <si>
    <t>Surface antigen 5B</t>
  </si>
  <si>
    <t>SAG5B</t>
  </si>
  <si>
    <t>P13403</t>
  </si>
  <si>
    <t>GRA1_TOXGO</t>
  </si>
  <si>
    <t>Dense granule protein 1 (Protein GRA 1) (Major antigen p24)</t>
  </si>
  <si>
    <t>GRA1</t>
  </si>
  <si>
    <t xml:space="preserve">Secreted. </t>
  </si>
  <si>
    <t>P13404</t>
  </si>
  <si>
    <t>GRA2_TOXGO</t>
  </si>
  <si>
    <t>Dense granule protein 2 (Protein GRA 2) (28 kDa antigen) (GP28.5)</t>
  </si>
  <si>
    <t>GRA2</t>
  </si>
  <si>
    <t xml:space="preserve">Parasitophorous vacuole. </t>
  </si>
  <si>
    <t>P13664</t>
  </si>
  <si>
    <t>P30_TOXGO</t>
  </si>
  <si>
    <t>Major surface antigen p30</t>
  </si>
  <si>
    <t>P90611</t>
  </si>
  <si>
    <t>P90611_TOXGO</t>
  </si>
  <si>
    <t>Microneme protein</t>
  </si>
  <si>
    <t>MIC5</t>
  </si>
  <si>
    <t>P90612</t>
  </si>
  <si>
    <t>P90612_TOXGO</t>
  </si>
  <si>
    <t>Bradyzoite surface protein</t>
  </si>
  <si>
    <t>SAG4</t>
  </si>
  <si>
    <t>Q07828</t>
  </si>
  <si>
    <t>GRA5_TOXGO</t>
  </si>
  <si>
    <t>Dense granule protein 5 (Protein GRA 5) (p21)</t>
  </si>
  <si>
    <t>GRA5</t>
  </si>
  <si>
    <t>Q1JSB4</t>
  </si>
  <si>
    <t>Q1JSB4_TOXGO</t>
  </si>
  <si>
    <t>Gpi-anchored surface bsr4-related antigen</t>
  </si>
  <si>
    <t>TgIb.2380c</t>
  </si>
  <si>
    <t>Q1JSB6</t>
  </si>
  <si>
    <t>Q1JSB6_TOXGO</t>
  </si>
  <si>
    <t>TgIb.2350c</t>
  </si>
  <si>
    <t>Q1JTJ4</t>
  </si>
  <si>
    <t>Q1JTJ4_TOXGO</t>
  </si>
  <si>
    <t>TgIa.0200</t>
  </si>
  <si>
    <t>Q1KSE9</t>
  </si>
  <si>
    <t>Q1KSE9_TOXGO</t>
  </si>
  <si>
    <t>Phosphoglycerate mutase 2 (EC 5.4.2.1)</t>
  </si>
  <si>
    <t>pgam2</t>
  </si>
  <si>
    <t>Q1PA41</t>
  </si>
  <si>
    <t>Q1PA41_TOXGO</t>
  </si>
  <si>
    <t>Micronemal protein 15</t>
  </si>
  <si>
    <t>MIC15</t>
  </si>
  <si>
    <t>Q26999</t>
  </si>
  <si>
    <t>Q26999_TOXGO</t>
  </si>
  <si>
    <t>Bradyzoite antigen</t>
  </si>
  <si>
    <t>BAG5</t>
  </si>
  <si>
    <t>Q27002</t>
  </si>
  <si>
    <t>GRA4_TOXGO</t>
  </si>
  <si>
    <t>Dense granule protein 4 (Protein GRA 4) (Antigen H11)</t>
  </si>
  <si>
    <t>GRA4 H11</t>
  </si>
  <si>
    <t>Q27003</t>
  </si>
  <si>
    <t>GRA6_TOXGO</t>
  </si>
  <si>
    <t>Dense granule protein 6 (Protein GRA 6) (Antigen p32) (Protein p33)</t>
  </si>
  <si>
    <t>GRA6 TG24</t>
  </si>
  <si>
    <t>Q27893</t>
  </si>
  <si>
    <t>NTP1_TOXGO</t>
  </si>
  <si>
    <t>Nucleoside-triphosphatase 1 (EC 3.6.1.15) (NTPase-I) (Nucleoside triphosphate hydrolase 1) (Nucleoside-triphosphatase I)</t>
  </si>
  <si>
    <t>NTP3</t>
  </si>
  <si>
    <t xml:space="preserve">Secreted. Parasitophorous vacuole. </t>
  </si>
  <si>
    <t>Q2PAY2</t>
  </si>
  <si>
    <t>Q2PAY2_TOXGO</t>
  </si>
  <si>
    <t>Rhoptry kinase family protein (Rhoptry protein 18)</t>
  </si>
  <si>
    <t>rop18 ROP18</t>
  </si>
  <si>
    <t>Q45WA7</t>
  </si>
  <si>
    <t>Q45WA7_TOXGO</t>
  </si>
  <si>
    <t>Rhoptry neck protein 3</t>
  </si>
  <si>
    <t>RON3</t>
  </si>
  <si>
    <t>Q45WA9</t>
  </si>
  <si>
    <t>Q45WA9_TOXGO</t>
  </si>
  <si>
    <t>Rhoptry neck protein 1</t>
  </si>
  <si>
    <t>RON1</t>
  </si>
  <si>
    <t>Q45WB1</t>
  </si>
  <si>
    <t>Q45WB1_TOXGO</t>
  </si>
  <si>
    <t>Rhoptry protein 13 (Rhoptry protein ROP13)</t>
  </si>
  <si>
    <t>ROP13 TGVEG_312270</t>
  </si>
  <si>
    <t>Q45WB2</t>
  </si>
  <si>
    <t>Q45WB2_TOXGO</t>
  </si>
  <si>
    <t>Rhoptry protein 12</t>
  </si>
  <si>
    <t>ROP12</t>
  </si>
  <si>
    <t>Q5RZZ6</t>
  </si>
  <si>
    <t>Q5RZZ6_TOXGO</t>
  </si>
  <si>
    <t>ROP6</t>
  </si>
  <si>
    <t>Q6WAX5</t>
  </si>
  <si>
    <t>Q6WAX5_TOXGO</t>
  </si>
  <si>
    <t>SAG-related sequence SRS36B (SAG5D)</t>
  </si>
  <si>
    <t>SAG5D TGVEG_292260</t>
  </si>
  <si>
    <t>Q8IT73</t>
  </si>
  <si>
    <t>Q8IT73_TOXGO</t>
  </si>
  <si>
    <t>Microneme protein TgMIC11</t>
  </si>
  <si>
    <t>MIC11</t>
  </si>
  <si>
    <t>Q95NF7</t>
  </si>
  <si>
    <t>Q95NF7_TOXGO</t>
  </si>
  <si>
    <t>Surface antigen P22</t>
  </si>
  <si>
    <t>Q9BIM6</t>
  </si>
  <si>
    <t>Q9BIM6_TOXGO</t>
  </si>
  <si>
    <t>Microneme protein 9</t>
  </si>
  <si>
    <t>MIC9</t>
  </si>
  <si>
    <t>Q9GV96</t>
  </si>
  <si>
    <t>Q9GV96_TOXGO</t>
  </si>
  <si>
    <t>P36 protein</t>
  </si>
  <si>
    <t>p36</t>
  </si>
  <si>
    <t>Q9NH12</t>
  </si>
  <si>
    <t>Q9NH12_TOXGO</t>
  </si>
  <si>
    <t>SAG1-related sequence 6</t>
  </si>
  <si>
    <t>SRS-6</t>
  </si>
  <si>
    <t>Q9U4T9</t>
  </si>
  <si>
    <t>Q9U4T9_TOXGO</t>
  </si>
  <si>
    <t>Dense granule protein GRA8</t>
  </si>
  <si>
    <t>Q9XYH0</t>
  </si>
  <si>
    <t>Q9XYH0_TOXGO</t>
  </si>
  <si>
    <t>SAG2 related antigen SAG2B (Sag2 related antigen sag2b)</t>
  </si>
  <si>
    <t>TgIb.1210</t>
  </si>
  <si>
    <t>Q9XYH1</t>
  </si>
  <si>
    <t>Q9XYH1_TOXGO</t>
  </si>
  <si>
    <t>SAG2 related antigen SAG2C</t>
  </si>
  <si>
    <t>Q9XYH7</t>
  </si>
  <si>
    <t>MIC6_TOXGO</t>
  </si>
  <si>
    <t>Micronemal protein 6</t>
  </si>
  <si>
    <t>MIC6</t>
  </si>
  <si>
    <t xml:space="preserve">Cytoplasmic vesicle : secretory vesicle : microneme membrane; Single-pass type I membrane protein. Secreted. </t>
  </si>
  <si>
    <t>Q9XZH7</t>
  </si>
  <si>
    <t>MIC4_TOXGO</t>
  </si>
  <si>
    <t>Micronemal protein 4</t>
  </si>
  <si>
    <t>MIC4 TgIb.0680</t>
  </si>
  <si>
    <t xml:space="preserve">Cytoplasmic vesicle: secretory vesicle â€º microneme. </t>
  </si>
  <si>
    <t>S7VYK0</t>
  </si>
  <si>
    <t>S7VYK0_TOXGO</t>
  </si>
  <si>
    <t>SAG-related sequence SRS49A</t>
  </si>
  <si>
    <t>TGGT1_207130</t>
  </si>
  <si>
    <t>V4YND8</t>
  </si>
  <si>
    <t>V4YND8_TOXGO</t>
  </si>
  <si>
    <t>Microneme protein MIC3</t>
  </si>
  <si>
    <t>TGVEG_319560</t>
  </si>
  <si>
    <t>V4Z2B8</t>
  </si>
  <si>
    <t>V4Z2B8_TOXGO</t>
  </si>
  <si>
    <t>SAG-related sequence SRS48E</t>
  </si>
  <si>
    <t>TGVEG_296640</t>
  </si>
  <si>
    <t>V4Z799</t>
  </si>
  <si>
    <t>V4Z799_TOXGO</t>
  </si>
  <si>
    <t>SAG-related sequence SRS16C</t>
  </si>
  <si>
    <t>TGVEG_320180</t>
  </si>
  <si>
    <t>V4Z7A0</t>
  </si>
  <si>
    <t>V4Z7A0_TOXGO</t>
  </si>
  <si>
    <t>Dense granule protein GRA15</t>
  </si>
  <si>
    <t>TGVEG_275470</t>
  </si>
  <si>
    <t>V4Z8E3</t>
  </si>
  <si>
    <t>V4Z8E3_TOXGO</t>
  </si>
  <si>
    <t>Microneme protein MIC17A</t>
  </si>
  <si>
    <t>TGVEG_200250</t>
  </si>
  <si>
    <t>V4Z9J7</t>
  </si>
  <si>
    <t>V4Z9J7_TOXGO</t>
  </si>
  <si>
    <t>Microneme protein MIC7</t>
  </si>
  <si>
    <t>TGVEG_261780</t>
  </si>
  <si>
    <t>V4ZJG5</t>
  </si>
  <si>
    <t>V4ZJG5_TOXGO</t>
  </si>
  <si>
    <t>SAG-related sequence protein SRS36C</t>
  </si>
  <si>
    <t>TGVEG_440320</t>
  </si>
  <si>
    <t>V4ZS24</t>
  </si>
  <si>
    <t>V4ZS24_TOXGO</t>
  </si>
  <si>
    <t>Rhoptry neck protein RON5</t>
  </si>
  <si>
    <t>TGVEG_311470</t>
  </si>
  <si>
    <t>V5B1T6</t>
  </si>
  <si>
    <t>V5B1T6_TOXGO</t>
  </si>
  <si>
    <t>SAG-related sequence SRS15B</t>
  </si>
  <si>
    <t>TGVEG_320240</t>
  </si>
  <si>
    <t>V5BCL0</t>
  </si>
  <si>
    <t>V5BCL0_TOXGO</t>
  </si>
  <si>
    <t>Perforin-like protein PLP1</t>
  </si>
  <si>
    <t>TGVEG_204130</t>
  </si>
  <si>
    <t>V5BDH5</t>
  </si>
  <si>
    <t>V5BDH5_TOXGO</t>
  </si>
  <si>
    <t>SAG-related sequence SRS38B</t>
  </si>
  <si>
    <t>TGVEG_267140</t>
  </si>
  <si>
    <t>Expected</t>
  </si>
  <si>
    <t>tmhmm_ExpAA</t>
  </si>
  <si>
    <t>tmhmm_First60</t>
  </si>
  <si>
    <t>tmhmm_PredHel</t>
  </si>
  <si>
    <t>targetp_SP</t>
  </si>
  <si>
    <t>wolf_score</t>
  </si>
  <si>
    <t>wolf_annotation</t>
  </si>
  <si>
    <t>phobius_TM</t>
  </si>
  <si>
    <t>phobius_SP</t>
  </si>
  <si>
    <t>signalp_D</t>
  </si>
  <si>
    <t>Conservation-90</t>
  </si>
  <si>
    <t>Entry name</t>
  </si>
  <si>
    <t>Status</t>
  </si>
  <si>
    <t>Protein names</t>
  </si>
  <si>
    <t>Gene names</t>
  </si>
  <si>
    <t>Subcellular location</t>
  </si>
  <si>
    <t>Length</t>
  </si>
  <si>
    <t>A3FKJ9</t>
  </si>
  <si>
    <t>A3RJI7</t>
  </si>
  <si>
    <t>A4GX63</t>
  </si>
  <si>
    <t>A7LNF0</t>
  </si>
  <si>
    <t>A7U552</t>
  </si>
  <si>
    <t>A8WAD2</t>
  </si>
  <si>
    <t>B6K8Q8</t>
  </si>
  <si>
    <t>B6KBG5</t>
  </si>
  <si>
    <t>B6KDN0</t>
  </si>
  <si>
    <t>B6KG46</t>
  </si>
  <si>
    <t>B6KHA6</t>
  </si>
  <si>
    <t>B6KJD0</t>
  </si>
  <si>
    <t>B6KK36</t>
  </si>
  <si>
    <t>B6KTA7</t>
  </si>
  <si>
    <t>B9PFU8</t>
  </si>
  <si>
    <t>B9PPQ1</t>
  </si>
  <si>
    <t>B9PQ71</t>
  </si>
  <si>
    <t>B9PSC0</t>
  </si>
  <si>
    <t>B9PTH6</t>
  </si>
  <si>
    <t>B9PV46</t>
  </si>
  <si>
    <t>B9PVB9</t>
  </si>
  <si>
    <t>B9PY98</t>
  </si>
  <si>
    <t>B9PYC3</t>
  </si>
  <si>
    <t>B9PYL7</t>
  </si>
  <si>
    <t>B9PZI4</t>
  </si>
  <si>
    <t>B9Q836</t>
  </si>
  <si>
    <t>B9QI60</t>
  </si>
  <si>
    <t>B9QP65</t>
  </si>
  <si>
    <t>C0L7I2</t>
  </si>
  <si>
    <t>C9WWW5</t>
  </si>
  <si>
    <t>D3XAP9</t>
  </si>
  <si>
    <t>F0V7C2</t>
  </si>
  <si>
    <t>F0V8S3</t>
  </si>
  <si>
    <t>F0V9M2</t>
  </si>
  <si>
    <t>F0VAI6</t>
  </si>
  <si>
    <t>F0VBZ8</t>
  </si>
  <si>
    <t>F0VCN7</t>
  </si>
  <si>
    <t>F0VDM7</t>
  </si>
  <si>
    <t>F0VGD5</t>
  </si>
  <si>
    <t>F0VGF8</t>
  </si>
  <si>
    <t>F0VH40</t>
  </si>
  <si>
    <t>F0VI85</t>
  </si>
  <si>
    <t>F0VM12</t>
  </si>
  <si>
    <t>F0VND5</t>
  </si>
  <si>
    <t>F0VPS4</t>
  </si>
  <si>
    <t>F0VQV5</t>
  </si>
  <si>
    <t>F0VR02</t>
  </si>
  <si>
    <t>I6XGP4</t>
  </si>
  <si>
    <t>O00936</t>
  </si>
  <si>
    <t>O02607</t>
  </si>
  <si>
    <t>O20672</t>
  </si>
  <si>
    <t>O77465</t>
  </si>
  <si>
    <t>Q1JSW0</t>
  </si>
  <si>
    <t>Q1JTC8</t>
  </si>
  <si>
    <t>Q2PP52</t>
  </si>
  <si>
    <t>Q2Q449</t>
  </si>
  <si>
    <t>Q2Y2Q8</t>
  </si>
  <si>
    <t>Q3S622</t>
  </si>
  <si>
    <t>Q4FAB7</t>
  </si>
  <si>
    <t>Q695T9</t>
  </si>
  <si>
    <t>Q695U0</t>
  </si>
  <si>
    <t>Q6DKZ4</t>
  </si>
  <si>
    <t>Q6DMN0</t>
  </si>
  <si>
    <t>Q6W3D0</t>
  </si>
  <si>
    <t>Q7Z1F7</t>
  </si>
  <si>
    <t>Q8WPN9</t>
  </si>
  <si>
    <t>Q9GV97</t>
  </si>
  <si>
    <t>Q9MTE5</t>
  </si>
  <si>
    <t>Q9TMM9</t>
  </si>
  <si>
    <t>Q9U540</t>
  </si>
  <si>
    <t>Q9XQQ7</t>
  </si>
  <si>
    <t>S7W953</t>
  </si>
  <si>
    <t>S8GCY4</t>
  </si>
  <si>
    <t>V4YK73</t>
  </si>
  <si>
    <t>V4YLP5</t>
  </si>
  <si>
    <t>V4YVF1</t>
  </si>
  <si>
    <t>V4Z2Q8</t>
  </si>
  <si>
    <t>V4ZDL7</t>
  </si>
  <si>
    <t>V5BE77</t>
  </si>
  <si>
    <t>Peptide_MHC</t>
  </si>
  <si>
    <t>Low</t>
  </si>
  <si>
    <t>Int</t>
  </si>
  <si>
    <t>High</t>
  </si>
  <si>
    <t>Total</t>
  </si>
  <si>
    <t>B6KTA7_TOXGO</t>
  </si>
  <si>
    <t>Small nuclear ribonucleoprotein F (snRNP-F) (Sm protein F)</t>
  </si>
  <si>
    <t>TGVEG_213410</t>
  </si>
  <si>
    <t xml:space="preserve">Nucleus. </t>
  </si>
  <si>
    <t>F0V7C2_NEOCL</t>
  </si>
  <si>
    <t>Histone H2B</t>
  </si>
  <si>
    <t>NCLIV_001070 NCLIV_066910</t>
  </si>
  <si>
    <t xml:space="preserve">Nucleus.  Nucleus. Chromosome. </t>
  </si>
  <si>
    <t>B9PYL7_TOXGO</t>
  </si>
  <si>
    <t>Cell cycle regulator protein</t>
  </si>
  <si>
    <t>TGVEG_221490</t>
  </si>
  <si>
    <t xml:space="preserve">Cytoplasm. </t>
  </si>
  <si>
    <t>EFTU_TOXGO</t>
  </si>
  <si>
    <t>Elongation factor Tu, apicoplast (EF-Tu)</t>
  </si>
  <si>
    <t>tufA</t>
  </si>
  <si>
    <t>V4YVF1_TOXGO</t>
  </si>
  <si>
    <t>Histone H2A</t>
  </si>
  <si>
    <t>TGVEG_261250</t>
  </si>
  <si>
    <t>Q1JTC8_TOXGO</t>
  </si>
  <si>
    <t>Eukaryotic translation initiation factor 3 subunit G (eIF3g) (Eukaryotic translation initiation factor 3 RNA-binding subunit) (Eukaryotic translation initiation factor 3 subunit 4)</t>
  </si>
  <si>
    <t>TgIa.0930</t>
  </si>
  <si>
    <t>F0VDM7_NEOCL</t>
  </si>
  <si>
    <t>Proteasome subunit alpha type (EC 3.4.25.1)</t>
  </si>
  <si>
    <t>NCLIV_016120</t>
  </si>
  <si>
    <t xml:space="preserve">Cytoplasm. Nucleus. </t>
  </si>
  <si>
    <t>IF6_TOXGO</t>
  </si>
  <si>
    <t>Eukaryotic translation initiation factor 6 (eIF-6)</t>
  </si>
  <si>
    <t>EIF6 TGVEG_318700</t>
  </si>
  <si>
    <t>B9PV46_TOXGO</t>
  </si>
  <si>
    <t>Proliferating cell nuclear antigen PCNA2</t>
  </si>
  <si>
    <t>TGVEG_320110</t>
  </si>
  <si>
    <t>F0VND5_NEOCL</t>
  </si>
  <si>
    <t>Translation initiation factor 2 subunit alpha (AeIF-2a), related</t>
  </si>
  <si>
    <t>NCLIV_056550</t>
  </si>
  <si>
    <t>B9PTH6_TOXGO</t>
  </si>
  <si>
    <t>Succinyl-CoA-synthetase alpha SCSA (EC 6.2.1.4)</t>
  </si>
  <si>
    <t>TGVEG_290600</t>
  </si>
  <si>
    <t>F0VQV5_NEOCL</t>
  </si>
  <si>
    <t>Proliferating cell nuclear antigen</t>
  </si>
  <si>
    <t>NCLIV_065280</t>
  </si>
  <si>
    <t>Q8WPN9_TOXGO</t>
  </si>
  <si>
    <t>Serine-threonine phosophatase 2C (Serine-threonine phosophatase 2C (PP2C)) (EC 3.1.3.16)</t>
  </si>
  <si>
    <t>TGVEG_231850</t>
  </si>
  <si>
    <t>V4Z2Q8_TOXGO</t>
  </si>
  <si>
    <t>Purine nucleoside phosphorylase</t>
  </si>
  <si>
    <t>TGVEG_307030</t>
  </si>
  <si>
    <t>RR4_TOXGO</t>
  </si>
  <si>
    <t>Apicoplast 30S ribosomal protein S4</t>
  </si>
  <si>
    <t>rps4</t>
  </si>
  <si>
    <t>S7W953_TOXGO</t>
  </si>
  <si>
    <t>Methionine aminopeptidase 1 (MAP 1) (MetAP 1) (EC 3.4.11.18) (Peptidase M 1)</t>
  </si>
  <si>
    <t>TGGT1_248850</t>
  </si>
  <si>
    <t>I6XGP4_TOXGO</t>
  </si>
  <si>
    <t>Rad51</t>
  </si>
  <si>
    <t>RAD51</t>
  </si>
  <si>
    <t>B9PZI4_TOXGO</t>
  </si>
  <si>
    <t>Obg-like ATPase 1</t>
  </si>
  <si>
    <t>TGVEG_214350</t>
  </si>
  <si>
    <t>RK2_TOXGO</t>
  </si>
  <si>
    <t>50S ribosomal protein L2, apicoplast</t>
  </si>
  <si>
    <t>rpl2</t>
  </si>
  <si>
    <t>B9PY98_TOXGO</t>
  </si>
  <si>
    <t>Der1ER1 (Putative Der1-like protein)</t>
  </si>
  <si>
    <t>TgIa.1200 TGVEG_294290</t>
  </si>
  <si>
    <t>RHBL2_TOXGO</t>
  </si>
  <si>
    <t>Rhomboid-like protease 2 (EC 3.4.21.105)</t>
  </si>
  <si>
    <t>ROM2</t>
  </si>
  <si>
    <t xml:space="preserve">Membrane; Multi-pass membrane protein. </t>
  </si>
  <si>
    <t>F0VAI6_NEOCL</t>
  </si>
  <si>
    <t>Protein disulfide-isomerase (EC 5.3.4.1)</t>
  </si>
  <si>
    <t>NCLIV_011410</t>
  </si>
  <si>
    <t>Q6DMN0_TOXGO</t>
  </si>
  <si>
    <t>Cathepsin CPL (EC 3.4.22.15) (Cathepsin L) (Toxopain-2)</t>
  </si>
  <si>
    <t>CPL TgIb.2320c TGVEG_321530</t>
  </si>
  <si>
    <t>S8GCY4_TOXGO</t>
  </si>
  <si>
    <t>Succinate-Coenzyme A ligase, beta subunit, putative (EC 6.2.1.5)</t>
  </si>
  <si>
    <t>TGME49_309752</t>
  </si>
  <si>
    <t>Q6DKZ4_TOXGO</t>
  </si>
  <si>
    <t>Serine hydroxymethyltransferase (EC 2.1.2.1)</t>
  </si>
  <si>
    <t>shmt</t>
  </si>
  <si>
    <t>RHBL1_TOXGO</t>
  </si>
  <si>
    <t>Rhomboid-like protease 1 (EC 3.4.21.105)</t>
  </si>
  <si>
    <t>ROM1</t>
  </si>
  <si>
    <t>A7U552_TOXGO</t>
  </si>
  <si>
    <t>Mitochondrial malate-dehydrogenase</t>
  </si>
  <si>
    <t>MDH</t>
  </si>
  <si>
    <t>A4GX63_TOXGO</t>
  </si>
  <si>
    <t>Protein phosphatase 2C</t>
  </si>
  <si>
    <t>pp2c</t>
  </si>
  <si>
    <t>Q1JSW0_TOXGO</t>
  </si>
  <si>
    <t>Mitogen-activated protein kinase, putative</t>
  </si>
  <si>
    <t>TgIb.0400</t>
  </si>
  <si>
    <t>V5BE77_TOXGO</t>
  </si>
  <si>
    <t>Glyceraldehyde-3-phosphate dehydrogenase GAPDH1 (EC 1.2.1.12)</t>
  </si>
  <si>
    <t>TGVEG_289690</t>
  </si>
  <si>
    <t>B9PPQ1_TOXGO</t>
  </si>
  <si>
    <t>Heat shock protein HSP60</t>
  </si>
  <si>
    <t>TGVEG_247550</t>
  </si>
  <si>
    <t>F0VGD5_NEOCL</t>
  </si>
  <si>
    <t>ATP synthase subunit beta (EC 3.6.3.14)</t>
  </si>
  <si>
    <t>NCLIV_025670</t>
  </si>
  <si>
    <t>B9PQ71_TOXGO</t>
  </si>
  <si>
    <t>PCI domain-containing protein</t>
  </si>
  <si>
    <t>TGVEG_217820</t>
  </si>
  <si>
    <t>B9PSC0_TOXGO</t>
  </si>
  <si>
    <t>AGC kinase (EC 2.7.11.11)</t>
  </si>
  <si>
    <t>TGVEG_286470</t>
  </si>
  <si>
    <t>B9QP65_TOXGO</t>
  </si>
  <si>
    <t>DEAD/DEAH box helicase family protein</t>
  </si>
  <si>
    <t>TGVEG_279330</t>
  </si>
  <si>
    <t>Q9U540_TOXGO</t>
  </si>
  <si>
    <t>Chaperonin protein BiP (EC 3.6.1.3) (Heat shock protein 70)</t>
  </si>
  <si>
    <t>BiP TGVEG_311720</t>
  </si>
  <si>
    <t>CATIN_TOXGO</t>
  </si>
  <si>
    <t>Cactin</t>
  </si>
  <si>
    <t>CACTIN TGVEG_244380</t>
  </si>
  <si>
    <t>B6KDN0_TOXGO</t>
  </si>
  <si>
    <t>TGVEG_273520</t>
  </si>
  <si>
    <t>Q4FAB7_TOXGO</t>
  </si>
  <si>
    <t>ATP-binding cassette sub-family E member 1</t>
  </si>
  <si>
    <t>ABC.E1</t>
  </si>
  <si>
    <t>Q7Z1F7_TOXGO</t>
  </si>
  <si>
    <t>HSP90 (Heat shock protein 90) (Heat shock protein HSP90)</t>
  </si>
  <si>
    <t>TGVEG_288380</t>
  </si>
  <si>
    <t>F0VM12_NEOCL</t>
  </si>
  <si>
    <t>Calcium-dependent protein kinase, related</t>
  </si>
  <si>
    <t>NCLIV_047220</t>
  </si>
  <si>
    <t>B9PFU8_TOXGO</t>
  </si>
  <si>
    <t>Cell division protein CDC48CY (EC 3.6.1.3) (EC 3.6.4.3)</t>
  </si>
  <si>
    <t>TGVEG_273090</t>
  </si>
  <si>
    <t>F0V8S3_NEOCL</t>
  </si>
  <si>
    <t>Eukaryotic translation initiation factor 3 subunit B (eIF3b) (Eukaryotic translation initiation factor 3 subunit 9)</t>
  </si>
  <si>
    <t>NCLIV_005900</t>
  </si>
  <si>
    <t>CYB_TOXGO</t>
  </si>
  <si>
    <t>Cytochrome b (Complex III subunit 3) (Complex III subunit III) (Cytochrome b-c1 complex subunit 3) (Ubiquinol-cytochrome-c reductase complex cytochrome b subunit)</t>
  </si>
  <si>
    <t>MT-CYB COB CYTB MTCYB</t>
  </si>
  <si>
    <t xml:space="preserve">Mitochondrion inner membrane; Multi-pass membrane protein. </t>
  </si>
  <si>
    <t>Q2Y2Q8_TOXGO</t>
  </si>
  <si>
    <t>HSP90-like protein</t>
  </si>
  <si>
    <t>B9PYC3_TOXGO</t>
  </si>
  <si>
    <t>Eukaryotic translation initiation factor 3 (Subunit 8), putative</t>
  </si>
  <si>
    <t>TgIa.0980</t>
  </si>
  <si>
    <t>V4YK73_TOXGO</t>
  </si>
  <si>
    <t>Prolyl-tRNA synthetase (ProRS) (EC 6.1.1.15)</t>
  </si>
  <si>
    <t>TGVEG_219850</t>
  </si>
  <si>
    <t>C9WWW5_TOXGO</t>
  </si>
  <si>
    <t>Apicoplast cell division cycle 48 protein</t>
  </si>
  <si>
    <t>V4ZDL7_TOXGO</t>
  </si>
  <si>
    <t>Histone lysine acetyltransferase GCN5-A (EC 2.3.1.48)</t>
  </si>
  <si>
    <t>TGVEG_254555</t>
  </si>
  <si>
    <t>B6KJD0_TOXGO</t>
  </si>
  <si>
    <t>Sarco/endoplasmic reticulum Ca2+-ATPase (EC 3.6.3.8)</t>
  </si>
  <si>
    <t>TGVEG_230420</t>
  </si>
  <si>
    <t>A7LNF0_TOXGO</t>
  </si>
  <si>
    <t>ATP citrate lyase</t>
  </si>
  <si>
    <t>MYOB_TOXGO</t>
  </si>
  <si>
    <t>Myosin-B/C (MyoB/C) (TgM-B)</t>
  </si>
  <si>
    <t>Q9GV97_TOXGO</t>
  </si>
  <si>
    <t>Plasma-membrane H+-ATPase</t>
  </si>
  <si>
    <t>PMA1</t>
  </si>
  <si>
    <t>A8WAD2_TOXGO</t>
  </si>
  <si>
    <t>ATP-binding cassette protein subfamily B member 1 (ATP-binding cassette sub-family B member 1) (ATP-binding cassette transporter ABC.B1) (EC 3.6.3.44) (EC 3.6.3.48)</t>
  </si>
  <si>
    <t>ABC.B1 TGVEG_260310</t>
  </si>
  <si>
    <t>B6K8Q8_TOXGO</t>
  </si>
  <si>
    <t>Plasma membrane-type Ca(2+)-ATPase A1 PMCAA1 (EC 3.6.3.8)</t>
  </si>
  <si>
    <t>TGVEG_312100</t>
  </si>
  <si>
    <t>V4YLP5_TOXGO</t>
  </si>
  <si>
    <t>Profilin PRF</t>
  </si>
  <si>
    <t>TGVEG_293690</t>
  </si>
  <si>
    <t>Q2Q449_TOXGO</t>
  </si>
  <si>
    <t>Pterin-4-alpha-carbinolamine dehydratase (EC 4.2.1.96) (Pterin-4a-carbinolamine dehydratase) (EC 4.2.1.96)</t>
  </si>
  <si>
    <t>pcd TGVEG_226010</t>
  </si>
  <si>
    <t>F0VGF8_NEOCL</t>
  </si>
  <si>
    <t>NCLIV_025910</t>
  </si>
  <si>
    <t>F0VH40_NEOCL</t>
  </si>
  <si>
    <t>NCLIV_028230</t>
  </si>
  <si>
    <t>F0VR02_NEOCL</t>
  </si>
  <si>
    <t>NCLIV_065750</t>
  </si>
  <si>
    <t>F0V9M2_NEOCL</t>
  </si>
  <si>
    <t>Proteasome subunit beta type (EC 3.4.25.1)</t>
  </si>
  <si>
    <t>NCLIV_009170</t>
  </si>
  <si>
    <t>F0VBZ8_NEOCL</t>
  </si>
  <si>
    <t>Eukaryotic translation initiation factor 3 subunit I (eIF3i)</t>
  </si>
  <si>
    <t>NCLIV_042070</t>
  </si>
  <si>
    <t>B6KBG5_TOXGO</t>
  </si>
  <si>
    <t>Dihydropteroate synthase (EC 2.5.1.15)</t>
  </si>
  <si>
    <t>TGVEG_259550</t>
  </si>
  <si>
    <t>O77465_TOXGO</t>
  </si>
  <si>
    <t>Large ribosomal protein L28 (Large ribosomal protein l28, putative)</t>
  </si>
  <si>
    <t>rpl28 TgIb.1850c</t>
  </si>
  <si>
    <t>F0VPS4_NEOCL</t>
  </si>
  <si>
    <t>NCLIV_061460</t>
  </si>
  <si>
    <t>F0VI85_NEOCL</t>
  </si>
  <si>
    <t>Malate dehydrogenase (NAD) (Precursor), related</t>
  </si>
  <si>
    <t>NCLIV_032330</t>
  </si>
  <si>
    <t>B6KK36_TOXGO</t>
  </si>
  <si>
    <t>Triose-phosphate isomerase TPI-II (EC 5.3.1.1)</t>
  </si>
  <si>
    <t>TGVEG_233500</t>
  </si>
  <si>
    <t>AROC_TOXGO</t>
  </si>
  <si>
    <t>Chorismate synthase (EC 4.2.3.5) (5-enolpyruvylshikimate-3-phosphate phospholyase)</t>
  </si>
  <si>
    <t>AROC</t>
  </si>
  <si>
    <t>F0VCN7_NEOCL</t>
  </si>
  <si>
    <t>Pyruvate kinase (EC 2.7.1.40)</t>
  </si>
  <si>
    <t>NCLIV_015200</t>
  </si>
  <si>
    <t>B9QI60_TOXGO</t>
  </si>
  <si>
    <t>Glycosyl transferase (EC 2.4.1.41)</t>
  </si>
  <si>
    <t>TGVEG_318730</t>
  </si>
  <si>
    <t>RHBL6_TOXGO</t>
  </si>
  <si>
    <t>Rhomboid-like protease 6 (EC 3.4.21.105)</t>
  </si>
  <si>
    <t>ROM6</t>
  </si>
  <si>
    <t>D3XAP9_TOXGO</t>
  </si>
  <si>
    <t>Glutamine aminoacyl-tRNA synthetase</t>
  </si>
  <si>
    <t>B6KHA6_TOXGO</t>
  </si>
  <si>
    <t>Phosphoinositide phospholipase C (EC 3.1.4.11)</t>
  </si>
  <si>
    <t>TGVEG_248830</t>
  </si>
  <si>
    <t>B9Q836_TOXGO</t>
  </si>
  <si>
    <t>Aconitate hydratase ACN/IRP (EC 4.2.1.3)</t>
  </si>
  <si>
    <t>TGVEG_226730</t>
  </si>
  <si>
    <t>Q3S622_TOXGO</t>
  </si>
  <si>
    <t>SR1</t>
  </si>
  <si>
    <t>A3FKJ9_TOXGO</t>
  </si>
  <si>
    <t>PMR1-like calcium ATPase</t>
  </si>
  <si>
    <t>PMR1</t>
  </si>
  <si>
    <t>A3RJI7_TOXGO</t>
  </si>
  <si>
    <t>ATP-binding cassette protein subfamily B member 2</t>
  </si>
  <si>
    <t>C0L7I2_TOXGO</t>
  </si>
  <si>
    <t>Plastid replication-repair enzyme</t>
  </si>
  <si>
    <t>prex</t>
  </si>
  <si>
    <t>Q6W3D0_TOXGO</t>
  </si>
  <si>
    <t>AROM polypeptide</t>
  </si>
  <si>
    <t xml:space="preserve">Cytoplasm. Nucleus: nucleolus. </t>
  </si>
  <si>
    <t>Q26997</t>
  </si>
  <si>
    <t>Hypoxanthine-guanine-xanthine phosphoribosyltransferase (HGPRT) (HGXPRT) (HGXPRTase) (EC 2.4.2.-)</t>
  </si>
  <si>
    <t>HPRT</t>
  </si>
  <si>
    <t>HGXR_TOXGO</t>
  </si>
  <si>
    <t>Q2Y2R0</t>
  </si>
  <si>
    <t>Histone deacetylase (EC 3.5.1.98)</t>
  </si>
  <si>
    <t>TGVEG_227290</t>
  </si>
  <si>
    <t>Q2Y2R0_TOXGO</t>
  </si>
  <si>
    <t>Q4VRV8</t>
  </si>
  <si>
    <t>Inosine-5'-monophosphate dehydrogenase (IMP dehydrogenase) (IMPD) (IMPDH) (EC 1.1.1.205)</t>
  </si>
  <si>
    <t>IMDH_TOXGO</t>
  </si>
  <si>
    <t>Q8MPF7</t>
  </si>
  <si>
    <t>40S ribosomal protein SA</t>
  </si>
  <si>
    <t>RSSA_TOXGO</t>
  </si>
  <si>
    <t>Q9BPL7</t>
  </si>
  <si>
    <t>Enolase 2 (EC 4.2.1.11) (2-phospho-D-glycerate hydro-lyase 2) (2-phosphoglycerate dehydratase 2)</t>
  </si>
  <si>
    <t>ENO2</t>
  </si>
  <si>
    <t>ENO2_TOXGO</t>
  </si>
  <si>
    <t>Q9UAE6</t>
  </si>
  <si>
    <t>Enolase 1 (EC 4.2.1.11) (2-phospho-D-glycerate hydro-lyase 1) (2-phosphoglycerate dehydratase 1)</t>
  </si>
  <si>
    <t>ENO1</t>
  </si>
  <si>
    <t>ENO1_TOXGO</t>
  </si>
  <si>
    <t xml:space="preserve">Cytoplasmic vesicle: secretory vesicle: microneme membrane; Multi-pass membrane protein. </t>
  </si>
  <si>
    <t xml:space="preserve">Plastid: apicoplast. </t>
  </si>
  <si>
    <t>Mean_Diff</t>
  </si>
  <si>
    <t>No</t>
  </si>
  <si>
    <t>Binding class</t>
  </si>
  <si>
    <t>Conservation class</t>
  </si>
  <si>
    <t>ID</t>
  </si>
  <si>
    <t>Vaccee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 x14ac:knownFonts="1">
    <font>
      <sz val="11"/>
      <color theme="1"/>
      <name val="Calibri"/>
      <family val="2"/>
      <scheme val="minor"/>
    </font>
    <font>
      <sz val="11"/>
      <color rgb="FF006100"/>
      <name val="Calibri"/>
      <family val="2"/>
      <scheme val="minor"/>
    </font>
    <font>
      <b/>
      <sz val="11"/>
      <color rgb="FF006100"/>
      <name val="Calibri"/>
      <family val="2"/>
      <scheme val="minor"/>
    </font>
  </fonts>
  <fills count="3">
    <fill>
      <patternFill patternType="none"/>
    </fill>
    <fill>
      <patternFill patternType="gray125"/>
    </fill>
    <fill>
      <patternFill patternType="solid">
        <fgColor rgb="FFC6EFCE"/>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14">
    <xf numFmtId="0" fontId="0" fillId="0" borderId="0" xfId="0"/>
    <xf numFmtId="164" fontId="0" fillId="0" borderId="0" xfId="0" applyNumberFormat="1"/>
    <xf numFmtId="0" fontId="0" fillId="0" borderId="0" xfId="0"/>
    <xf numFmtId="0" fontId="0" fillId="0" borderId="0" xfId="0" applyBorder="1"/>
    <xf numFmtId="0" fontId="2" fillId="2" borderId="0" xfId="1" applyFont="1" applyAlignment="1">
      <alignment horizontal="center"/>
    </xf>
    <xf numFmtId="0" fontId="0" fillId="0" borderId="0" xfId="0"/>
    <xf numFmtId="0" fontId="0" fillId="0" borderId="0" xfId="0"/>
    <xf numFmtId="164" fontId="2" fillId="2" borderId="0" xfId="1" applyNumberFormat="1" applyFont="1" applyAlignment="1">
      <alignment horizontal="center"/>
    </xf>
    <xf numFmtId="0" fontId="0" fillId="0" borderId="0" xfId="0" applyAlignment="1">
      <alignment horizontal="center"/>
    </xf>
    <xf numFmtId="0" fontId="0" fillId="0" borderId="0" xfId="0"/>
    <xf numFmtId="0" fontId="0" fillId="0" borderId="0" xfId="0"/>
    <xf numFmtId="0" fontId="0" fillId="0" borderId="0" xfId="0"/>
    <xf numFmtId="0" fontId="0" fillId="0" borderId="0" xfId="0"/>
    <xf numFmtId="0" fontId="0" fillId="0" borderId="0" xfId="0"/>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38100</xdr:colOff>
      <xdr:row>0</xdr:row>
      <xdr:rowOff>19048</xdr:rowOff>
    </xdr:from>
    <xdr:to>
      <xdr:col>28</xdr:col>
      <xdr:colOff>400050</xdr:colOff>
      <xdr:row>56</xdr:row>
      <xdr:rowOff>9525</xdr:rowOff>
    </xdr:to>
    <xdr:sp macro="" textlink="">
      <xdr:nvSpPr>
        <xdr:cNvPr id="2" name="TextBox 1"/>
        <xdr:cNvSpPr txBox="1"/>
      </xdr:nvSpPr>
      <xdr:spPr>
        <a:xfrm>
          <a:off x="38100" y="19048"/>
          <a:ext cx="17430750" cy="10658477"/>
        </a:xfrm>
        <a:prstGeom prst="rect">
          <a:avLst/>
        </a:prstGeom>
        <a:solidFill>
          <a:schemeClr val="accent3">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15000"/>
            </a:lnSpc>
            <a:spcAft>
              <a:spcPts val="1000"/>
            </a:spcAft>
          </a:pPr>
          <a:r>
            <a:rPr lang="en-AU" sz="1100">
              <a:effectLst/>
              <a:latin typeface="+mn-lt"/>
              <a:ea typeface="Calibri"/>
              <a:cs typeface="Times New Roman"/>
            </a:rPr>
            <a:t>The following sheets supplement the paper, ‘</a:t>
          </a:r>
          <a:r>
            <a:rPr lang="en-AU" sz="1100" b="1">
              <a:effectLst/>
              <a:latin typeface="+mn-lt"/>
              <a:ea typeface="Calibri"/>
              <a:cs typeface="Times New Roman"/>
            </a:rPr>
            <a:t>Enhancing </a:t>
          </a:r>
          <a:r>
            <a:rPr lang="en-AU" sz="1100" b="1" i="1">
              <a:effectLst/>
              <a:latin typeface="+mn-lt"/>
              <a:ea typeface="Calibri"/>
              <a:cs typeface="Times New Roman"/>
            </a:rPr>
            <a:t>in silico</a:t>
          </a:r>
          <a:r>
            <a:rPr lang="en-AU" sz="1100" b="1">
              <a:effectLst/>
              <a:latin typeface="+mn-lt"/>
              <a:ea typeface="Calibri"/>
              <a:cs typeface="Times New Roman"/>
            </a:rPr>
            <a:t> protein-based vaccine discovery for eukaryotic pathogens using predicted peptide-MHC binding and peptide conservation scores</a:t>
          </a:r>
          <a:r>
            <a:rPr lang="en-AU" sz="1100">
              <a:effectLst/>
              <a:latin typeface="+mn-lt"/>
              <a:ea typeface="Calibri"/>
              <a:cs typeface="Times New Roman"/>
            </a:rPr>
            <a:t>’. The sheet named ‘All positives’ contains information, including test results, for proteins expected to make promising vaccine candidates. The sheet named ‘All_negatives’ contains information, including test results, for proteins expected to make poor vaccine candidates. Both the positive and negative proteins constitute the benchmark dataset referred to in the paper.</a:t>
          </a:r>
        </a:p>
        <a:p>
          <a:pPr>
            <a:lnSpc>
              <a:spcPct val="115000"/>
            </a:lnSpc>
            <a:spcAft>
              <a:spcPts val="1000"/>
            </a:spcAft>
          </a:pPr>
          <a:r>
            <a:rPr lang="en-AU" sz="1100">
              <a:effectLst/>
              <a:latin typeface="+mn-lt"/>
              <a:ea typeface="Calibri"/>
              <a:cs typeface="Times New Roman"/>
            </a:rPr>
            <a:t>The following is a description of each column in the sheets (column headers are identical for both positive and negative proteins):</a:t>
          </a:r>
        </a:p>
        <a:p>
          <a:pPr>
            <a:lnSpc>
              <a:spcPct val="115000"/>
            </a:lnSpc>
            <a:spcAft>
              <a:spcPts val="1000"/>
            </a:spcAft>
          </a:pPr>
          <a:r>
            <a:rPr lang="en-AU" sz="1100" b="1">
              <a:effectLst/>
              <a:latin typeface="+mn-lt"/>
              <a:ea typeface="Calibri"/>
              <a:cs typeface="Times New Roman"/>
            </a:rPr>
            <a:t>ID </a:t>
          </a:r>
          <a:r>
            <a:rPr lang="en-AU" sz="1100">
              <a:effectLst/>
              <a:latin typeface="+mn-lt"/>
              <a:ea typeface="Calibri"/>
              <a:cs typeface="Times New Roman"/>
            </a:rPr>
            <a:t>= UniProtKB ID</a:t>
          </a:r>
        </a:p>
        <a:p>
          <a:pPr>
            <a:lnSpc>
              <a:spcPct val="115000"/>
            </a:lnSpc>
            <a:spcAft>
              <a:spcPts val="1000"/>
            </a:spcAft>
          </a:pPr>
          <a:r>
            <a:rPr lang="en-AU" sz="1100" b="1">
              <a:effectLst/>
              <a:latin typeface="+mn-lt"/>
              <a:ea typeface="Calibri"/>
              <a:cs typeface="Times New Roman"/>
            </a:rPr>
            <a:t>Expected </a:t>
          </a:r>
          <a:r>
            <a:rPr lang="en-AU" sz="1100">
              <a:effectLst/>
              <a:latin typeface="+mn-lt"/>
              <a:ea typeface="Calibri"/>
              <a:cs typeface="Times New Roman"/>
            </a:rPr>
            <a:t>=</a:t>
          </a:r>
          <a:r>
            <a:rPr lang="en-AU" sz="1100" b="1">
              <a:effectLst/>
              <a:latin typeface="+mn-lt"/>
              <a:ea typeface="Calibri"/>
              <a:cs typeface="Times New Roman"/>
            </a:rPr>
            <a:t> </a:t>
          </a:r>
          <a:r>
            <a:rPr lang="en-AU" sz="1100">
              <a:effectLst/>
              <a:latin typeface="+mn-lt"/>
              <a:ea typeface="Calibri"/>
              <a:cs typeface="Times New Roman"/>
            </a:rPr>
            <a:t>YES for expected promising vaccine candidate; NO for expected poor candidate</a:t>
          </a:r>
        </a:p>
        <a:p>
          <a:pPr>
            <a:lnSpc>
              <a:spcPct val="115000"/>
            </a:lnSpc>
            <a:spcAft>
              <a:spcPts val="1000"/>
            </a:spcAft>
          </a:pPr>
          <a:r>
            <a:rPr lang="en-AU" sz="1100" b="1">
              <a:effectLst/>
              <a:latin typeface="+mn-lt"/>
              <a:ea typeface="Calibri"/>
              <a:cs typeface="Times New Roman"/>
            </a:rPr>
            <a:t>Mean_Diff </a:t>
          </a:r>
          <a:r>
            <a:rPr lang="en-AU" sz="1100">
              <a:effectLst/>
              <a:latin typeface="+mn-lt"/>
              <a:ea typeface="Calibri"/>
              <a:cs typeface="Times New Roman"/>
            </a:rPr>
            <a:t>= classification score for the peptide conservation strategy. The difference between the peptide and the mean conservation scores were accumulated for each binding peptide along the protein. The total difference below the mean was subtracted by the total difference above. A positive result indicates a ‘YES’.</a:t>
          </a:r>
        </a:p>
        <a:p>
          <a:pPr>
            <a:lnSpc>
              <a:spcPct val="115000"/>
            </a:lnSpc>
            <a:spcAft>
              <a:spcPts val="1000"/>
            </a:spcAft>
          </a:pPr>
          <a:r>
            <a:rPr lang="en-AU" sz="1100" b="1">
              <a:effectLst/>
              <a:latin typeface="+mn-lt"/>
              <a:ea typeface="Calibri"/>
              <a:cs typeface="Times New Roman"/>
            </a:rPr>
            <a:t>Conservation class </a:t>
          </a:r>
          <a:r>
            <a:rPr lang="en-AU" sz="1100">
              <a:effectLst/>
              <a:latin typeface="+mn-lt"/>
              <a:ea typeface="Calibri"/>
              <a:cs typeface="Times New Roman"/>
            </a:rPr>
            <a:t>=</a:t>
          </a:r>
          <a:r>
            <a:rPr lang="en-AU" sz="1100" b="1">
              <a:effectLst/>
              <a:latin typeface="+mn-lt"/>
              <a:ea typeface="Calibri"/>
              <a:cs typeface="Times New Roman"/>
            </a:rPr>
            <a:t> </a:t>
          </a:r>
          <a:r>
            <a:rPr lang="en-AU" sz="1100">
              <a:effectLst/>
              <a:latin typeface="+mn-lt"/>
              <a:ea typeface="Calibri"/>
              <a:cs typeface="Times New Roman"/>
            </a:rPr>
            <a:t>a YES or NO to indicate the classification in accordance with the Mean_Diff. A YES for a predicted promising candidate; NO for predicted poor candidate</a:t>
          </a:r>
          <a:r>
            <a:rPr lang="en-AU" sz="1100" b="1">
              <a:effectLst/>
              <a:latin typeface="+mn-lt"/>
              <a:ea typeface="Calibri"/>
              <a:cs typeface="Times New Roman"/>
            </a:rPr>
            <a:t> </a:t>
          </a:r>
          <a:endParaRPr lang="en-AU" sz="1100">
            <a:effectLst/>
            <a:latin typeface="+mn-lt"/>
            <a:ea typeface="Calibri"/>
            <a:cs typeface="Times New Roman"/>
          </a:endParaRPr>
        </a:p>
        <a:p>
          <a:pPr>
            <a:spcAft>
              <a:spcPts val="0"/>
            </a:spcAft>
          </a:pPr>
          <a:r>
            <a:rPr lang="en-AU" sz="1100" b="1">
              <a:effectLst/>
              <a:latin typeface="+mn-lt"/>
              <a:ea typeface="Calibri"/>
              <a:cs typeface="Times New Roman"/>
            </a:rPr>
            <a:t>Binding class</a:t>
          </a:r>
          <a:r>
            <a:rPr lang="en-AU" sz="1100">
              <a:effectLst/>
              <a:latin typeface="+mn-lt"/>
              <a:ea typeface="Calibri"/>
              <a:cs typeface="Times New Roman"/>
            </a:rPr>
            <a:t> = a YES or NO to indicate the classification in accordance with the Peptide_MHC Probability score. A YES for a predicted promising candidate; NO for predicted poor candidate</a:t>
          </a:r>
        </a:p>
        <a:p>
          <a:pPr>
            <a:spcAft>
              <a:spcPts val="0"/>
            </a:spcAft>
          </a:pPr>
          <a:endParaRPr lang="en-AU" sz="1100" b="1">
            <a:effectLst/>
            <a:latin typeface="+mn-lt"/>
            <a:ea typeface="Calibri"/>
            <a:cs typeface="Times New Roman"/>
          </a:endParaRPr>
        </a:p>
        <a:p>
          <a:pPr>
            <a:spcAft>
              <a:spcPts val="0"/>
            </a:spcAft>
          </a:pPr>
          <a:r>
            <a:rPr lang="en-AU" sz="1100" b="1">
              <a:effectLst/>
              <a:latin typeface="+mn-lt"/>
              <a:ea typeface="Calibri"/>
              <a:cs typeface="Times New Roman"/>
            </a:rPr>
            <a:t>Peptide_MHC</a:t>
          </a:r>
          <a:r>
            <a:rPr lang="en-AU" sz="1100">
              <a:effectLst/>
              <a:latin typeface="+mn-lt"/>
              <a:ea typeface="Calibri"/>
              <a:cs typeface="Times New Roman"/>
            </a:rPr>
            <a:t> = an estimated probability for protein of belonging to ‘YES’ and ‘NO’ classes as predicted by random forest</a:t>
          </a:r>
        </a:p>
        <a:p>
          <a:pPr>
            <a:spcAft>
              <a:spcPts val="0"/>
            </a:spcAft>
          </a:pPr>
          <a:endParaRPr lang="en-AU" sz="1100" b="1">
            <a:effectLst/>
            <a:latin typeface="+mn-lt"/>
            <a:ea typeface="Calibri"/>
            <a:cs typeface="Times New Roman"/>
          </a:endParaRPr>
        </a:p>
        <a:p>
          <a:pPr>
            <a:spcAft>
              <a:spcPts val="0"/>
            </a:spcAft>
          </a:pPr>
          <a:r>
            <a:rPr lang="en-AU" sz="1100" b="1">
              <a:effectLst/>
              <a:latin typeface="+mn-lt"/>
              <a:ea typeface="Calibri"/>
              <a:cs typeface="Times New Roman"/>
            </a:rPr>
            <a:t>Low</a:t>
          </a:r>
          <a:r>
            <a:rPr lang="en-AU" sz="1100">
              <a:effectLst/>
              <a:latin typeface="+mn-lt"/>
              <a:ea typeface="Calibri"/>
              <a:cs typeface="Times New Roman"/>
            </a:rPr>
            <a:t> =</a:t>
          </a:r>
          <a:r>
            <a:rPr lang="en-AU" sz="1100" b="1">
              <a:effectLst/>
              <a:latin typeface="+mn-lt"/>
              <a:ea typeface="Calibri"/>
              <a:cs typeface="Times New Roman"/>
            </a:rPr>
            <a:t> </a:t>
          </a:r>
          <a:r>
            <a:rPr lang="en-AU" sz="1100">
              <a:effectLst/>
              <a:latin typeface="+mn-lt"/>
              <a:ea typeface="Calibri"/>
              <a:cs typeface="Times New Roman"/>
            </a:rPr>
            <a:t>number of predicted peptides with low affinity [i.e. IC50 (nM) binding score &gt;500 and &lt;5000]</a:t>
          </a:r>
        </a:p>
        <a:p>
          <a:pPr>
            <a:spcAft>
              <a:spcPts val="0"/>
            </a:spcAft>
          </a:pPr>
          <a:endParaRPr lang="en-AU" sz="1100">
            <a:effectLst/>
            <a:latin typeface="+mn-lt"/>
            <a:ea typeface="Calibri"/>
            <a:cs typeface="Times New Roman"/>
          </a:endParaRPr>
        </a:p>
        <a:p>
          <a:pPr>
            <a:lnSpc>
              <a:spcPct val="115000"/>
            </a:lnSpc>
            <a:spcAft>
              <a:spcPts val="1000"/>
            </a:spcAft>
          </a:pPr>
          <a:r>
            <a:rPr lang="en-AU" sz="1100" b="1">
              <a:effectLst/>
              <a:latin typeface="+mn-lt"/>
              <a:ea typeface="Calibri"/>
              <a:cs typeface="Times New Roman"/>
            </a:rPr>
            <a:t>Int</a:t>
          </a:r>
          <a:r>
            <a:rPr lang="en-AU" sz="1100">
              <a:effectLst/>
              <a:latin typeface="+mn-lt"/>
              <a:ea typeface="Calibri"/>
              <a:cs typeface="Times New Roman"/>
            </a:rPr>
            <a:t> =</a:t>
          </a:r>
          <a:r>
            <a:rPr lang="en-AU" sz="1100" b="1">
              <a:effectLst/>
              <a:latin typeface="+mn-lt"/>
              <a:ea typeface="Calibri"/>
              <a:cs typeface="Times New Roman"/>
            </a:rPr>
            <a:t> </a:t>
          </a:r>
          <a:r>
            <a:rPr lang="en-AU" sz="1100">
              <a:effectLst/>
              <a:latin typeface="+mn-lt"/>
              <a:ea typeface="Calibri"/>
              <a:cs typeface="Times New Roman"/>
            </a:rPr>
            <a:t>number of predicted peptides with intermediate affinity [i.e. IC50 (nM) binding score &gt;50 and &lt;= 500]</a:t>
          </a:r>
        </a:p>
        <a:p>
          <a:pPr>
            <a:lnSpc>
              <a:spcPct val="115000"/>
            </a:lnSpc>
            <a:spcAft>
              <a:spcPts val="1000"/>
            </a:spcAft>
          </a:pPr>
          <a:r>
            <a:rPr lang="en-AU" sz="1100" b="1">
              <a:effectLst/>
              <a:latin typeface="+mn-lt"/>
              <a:ea typeface="Calibri"/>
              <a:cs typeface="Times New Roman"/>
            </a:rPr>
            <a:t>High</a:t>
          </a:r>
          <a:r>
            <a:rPr lang="en-AU" sz="1100">
              <a:effectLst/>
              <a:latin typeface="+mn-lt"/>
              <a:ea typeface="Calibri"/>
              <a:cs typeface="Times New Roman"/>
            </a:rPr>
            <a:t> =</a:t>
          </a:r>
          <a:r>
            <a:rPr lang="en-AU" sz="1100" b="1">
              <a:effectLst/>
              <a:latin typeface="+mn-lt"/>
              <a:ea typeface="Calibri"/>
              <a:cs typeface="Times New Roman"/>
            </a:rPr>
            <a:t> </a:t>
          </a:r>
          <a:r>
            <a:rPr lang="en-AU" sz="1100">
              <a:effectLst/>
              <a:latin typeface="+mn-lt"/>
              <a:ea typeface="Calibri"/>
              <a:cs typeface="Times New Roman"/>
            </a:rPr>
            <a:t>number of predicted peptides with high affinity [i.e. IC50 (nM) binding score &lt;50]</a:t>
          </a:r>
        </a:p>
        <a:p>
          <a:pPr>
            <a:lnSpc>
              <a:spcPct val="115000"/>
            </a:lnSpc>
            <a:spcAft>
              <a:spcPts val="1000"/>
            </a:spcAft>
          </a:pPr>
          <a:r>
            <a:rPr lang="en-AU" sz="1100" b="1">
              <a:effectLst/>
              <a:latin typeface="+mn-lt"/>
              <a:ea typeface="Calibri"/>
              <a:cs typeface="Times New Roman"/>
            </a:rPr>
            <a:t>Total</a:t>
          </a:r>
          <a:r>
            <a:rPr lang="en-AU" sz="1100">
              <a:effectLst/>
              <a:latin typeface="+mn-lt"/>
              <a:ea typeface="Calibri"/>
              <a:cs typeface="Times New Roman"/>
            </a:rPr>
            <a:t> =</a:t>
          </a:r>
          <a:r>
            <a:rPr lang="en-AU" sz="1100" b="1">
              <a:effectLst/>
              <a:latin typeface="+mn-lt"/>
              <a:ea typeface="Calibri"/>
              <a:cs typeface="Times New Roman"/>
            </a:rPr>
            <a:t> </a:t>
          </a:r>
          <a:r>
            <a:rPr lang="en-AU" sz="1100">
              <a:effectLst/>
              <a:latin typeface="+mn-lt"/>
              <a:ea typeface="Calibri"/>
              <a:cs typeface="Times New Roman"/>
            </a:rPr>
            <a:t>total number of predicted binding peptides</a:t>
          </a:r>
        </a:p>
        <a:p>
          <a:pPr>
            <a:lnSpc>
              <a:spcPct val="115000"/>
            </a:lnSpc>
            <a:spcAft>
              <a:spcPts val="1000"/>
            </a:spcAft>
          </a:pPr>
          <a:r>
            <a:rPr lang="en-AU" sz="1100" b="1">
              <a:effectLst/>
              <a:latin typeface="+mn-lt"/>
              <a:ea typeface="Calibri"/>
              <a:cs typeface="Times New Roman"/>
            </a:rPr>
            <a:t>tmhmm_ExpAA</a:t>
          </a:r>
          <a:r>
            <a:rPr lang="en-AU" sz="1100">
              <a:effectLst/>
              <a:latin typeface="+mn-lt"/>
              <a:ea typeface="Calibri"/>
              <a:cs typeface="Times New Roman"/>
            </a:rPr>
            <a:t> =</a:t>
          </a:r>
          <a:r>
            <a:rPr lang="en-AU" sz="1100" b="1">
              <a:effectLst/>
              <a:latin typeface="+mn-lt"/>
              <a:ea typeface="Calibri"/>
              <a:cs typeface="Times New Roman"/>
            </a:rPr>
            <a:t> </a:t>
          </a:r>
          <a:r>
            <a:rPr lang="en-AU" sz="1100">
              <a:effectLst/>
              <a:latin typeface="+mn-lt"/>
              <a:ea typeface="Calibri"/>
              <a:cs typeface="Times New Roman"/>
            </a:rPr>
            <a:t>TMHMM is a program based on a hidden Markov model approach that predicts transmembrane helices in given protein sequences. ExpAA is the expected number of amino acid residues in transmembrane helices.If the ExpAA number is larger than 18 (a value proposed by the TMHMM creators) it is very likely to be a transmembrane protein (or have a signal peptide).</a:t>
          </a:r>
        </a:p>
        <a:p>
          <a:pPr>
            <a:lnSpc>
              <a:spcPct val="115000"/>
            </a:lnSpc>
            <a:spcAft>
              <a:spcPts val="1000"/>
            </a:spcAft>
          </a:pPr>
          <a:r>
            <a:rPr lang="en-AU" sz="1100" b="1">
              <a:effectLst/>
              <a:latin typeface="+mn-lt"/>
              <a:ea typeface="Calibri"/>
              <a:cs typeface="Times New Roman"/>
            </a:rPr>
            <a:t>tmhmm_First60</a:t>
          </a:r>
          <a:r>
            <a:rPr lang="en-AU" sz="1100">
              <a:effectLst/>
              <a:latin typeface="+mn-lt"/>
              <a:ea typeface="Calibri"/>
              <a:cs typeface="Times New Roman"/>
            </a:rPr>
            <a:t> =</a:t>
          </a:r>
          <a:r>
            <a:rPr lang="en-AU" sz="1100" b="1">
              <a:effectLst/>
              <a:latin typeface="+mn-lt"/>
              <a:ea typeface="Calibri"/>
              <a:cs typeface="Times New Roman"/>
            </a:rPr>
            <a:t> </a:t>
          </a:r>
          <a:r>
            <a:rPr lang="en-AU" sz="1100">
              <a:effectLst/>
              <a:latin typeface="+mn-lt"/>
              <a:ea typeface="Calibri"/>
              <a:cs typeface="Times New Roman"/>
            </a:rPr>
            <a:t>output from TMHMM. First60 is expected number of residues in the transmembrane helices in the first 60 amino acids of the protein. The larger the First60 number the more likely the predicted transmembrane helix in the N-terminal is a signal peptide. The creators of THHMM propose that a First60 value greater than 10 indicates a possible N-terminal signal sequence.</a:t>
          </a:r>
        </a:p>
        <a:p>
          <a:pPr>
            <a:lnSpc>
              <a:spcPct val="115000"/>
            </a:lnSpc>
            <a:spcAft>
              <a:spcPts val="1000"/>
            </a:spcAft>
          </a:pPr>
          <a:r>
            <a:rPr lang="en-AU" sz="1100" b="1">
              <a:effectLst/>
              <a:latin typeface="+mn-lt"/>
              <a:ea typeface="Calibri"/>
              <a:cs typeface="Times New Roman"/>
            </a:rPr>
            <a:t> tmhmm_PredHel</a:t>
          </a:r>
          <a:r>
            <a:rPr lang="en-AU" sz="1100">
              <a:effectLst/>
              <a:latin typeface="+mn-lt"/>
              <a:ea typeface="Calibri"/>
              <a:cs typeface="Times New Roman"/>
            </a:rPr>
            <a:t> = output from TMHMM. PredHel is the number of predicted transmembrane helices.</a:t>
          </a:r>
        </a:p>
        <a:p>
          <a:pPr>
            <a:lnSpc>
              <a:spcPct val="115000"/>
            </a:lnSpc>
            <a:spcAft>
              <a:spcPts val="1000"/>
            </a:spcAft>
          </a:pPr>
          <a:r>
            <a:rPr lang="en-AU" sz="1100" b="1">
              <a:effectLst/>
              <a:latin typeface="+mn-lt"/>
              <a:ea typeface="Calibri"/>
              <a:cs typeface="Times New Roman"/>
            </a:rPr>
            <a:t>targetp_SP</a:t>
          </a:r>
          <a:r>
            <a:rPr lang="en-AU" sz="1100">
              <a:effectLst/>
              <a:latin typeface="+mn-lt"/>
              <a:ea typeface="Calibri"/>
              <a:cs typeface="Times New Roman"/>
            </a:rPr>
            <a:t> = TargetP uses neural networks to predict subcellular locations of eukaryotic protein sequences TargetP.</a:t>
          </a:r>
          <a:r>
            <a:rPr lang="en-AU" sz="1000">
              <a:effectLst/>
              <a:latin typeface="Times New Roman"/>
              <a:ea typeface="Times New Roman"/>
              <a:cs typeface="Times New Roman"/>
            </a:rPr>
            <a:t> SP = </a:t>
          </a:r>
          <a:r>
            <a:rPr lang="en-AU" sz="1100">
              <a:effectLst/>
              <a:latin typeface="+mn-lt"/>
              <a:ea typeface="Calibri"/>
              <a:cs typeface="Times New Roman"/>
            </a:rPr>
            <a:t>neural network score between 0 and 1 for secretory signal peptide. Higher the number the more probable it is a secreted protein.</a:t>
          </a:r>
        </a:p>
        <a:p>
          <a:pPr>
            <a:lnSpc>
              <a:spcPct val="115000"/>
            </a:lnSpc>
            <a:spcAft>
              <a:spcPts val="1000"/>
            </a:spcAft>
          </a:pPr>
          <a:r>
            <a:rPr lang="en-AU" sz="1100" b="1">
              <a:effectLst/>
              <a:latin typeface="+mn-lt"/>
              <a:ea typeface="Calibri"/>
              <a:cs typeface="Times New Roman"/>
            </a:rPr>
            <a:t>wolf_score</a:t>
          </a:r>
          <a:r>
            <a:rPr lang="en-AU" sz="1100">
              <a:effectLst/>
              <a:latin typeface="+mn-lt"/>
              <a:ea typeface="Calibri"/>
              <a:cs typeface="Times New Roman"/>
            </a:rPr>
            <a:t> = WoLF PSORT computationally predicts a protein’s localization. Score is derived from a weighted </a:t>
          </a:r>
          <a:r>
            <a:rPr lang="en-AU" sz="1100" i="1">
              <a:effectLst/>
              <a:latin typeface="+mn-lt"/>
              <a:ea typeface="Calibri"/>
              <a:cs typeface="Times New Roman"/>
            </a:rPr>
            <a:t>k</a:t>
          </a:r>
          <a:r>
            <a:rPr lang="en-AU" sz="1100">
              <a:effectLst/>
              <a:latin typeface="+mn-lt"/>
              <a:ea typeface="Calibri"/>
              <a:cs typeface="Times New Roman"/>
            </a:rPr>
            <a:t>-nearest-neighbour classifier that estimates the likelihood of localization features being sorted to each candidate site (referred in the program as a localisation class). The higher the score the more probable is the predicted site (a ‘0’ however indicates a protein is not secreted or membrane-associated).</a:t>
          </a:r>
        </a:p>
        <a:p>
          <a:pPr>
            <a:lnSpc>
              <a:spcPct val="115000"/>
            </a:lnSpc>
            <a:spcAft>
              <a:spcPts val="1000"/>
            </a:spcAft>
          </a:pPr>
          <a:r>
            <a:rPr lang="en-AU" sz="1100" b="1">
              <a:effectLst/>
              <a:latin typeface="+mn-lt"/>
              <a:ea typeface="Calibri"/>
              <a:cs typeface="Times New Roman"/>
            </a:rPr>
            <a:t>wolf_annotation</a:t>
          </a:r>
          <a:r>
            <a:rPr lang="en-AU" sz="1100">
              <a:effectLst/>
              <a:latin typeface="+mn-lt"/>
              <a:ea typeface="Calibri"/>
              <a:cs typeface="Times New Roman"/>
            </a:rPr>
            <a:t> = an amended output from WolF PSORT. There are 12 localisation classes but with respect to the paper only two classes are of interest: extracellular (extr) i.e. secreted and plasma membrane (plas) i.e. membrane</a:t>
          </a:r>
        </a:p>
        <a:p>
          <a:pPr>
            <a:lnSpc>
              <a:spcPct val="115000"/>
            </a:lnSpc>
            <a:spcAft>
              <a:spcPts val="1000"/>
            </a:spcAft>
          </a:pPr>
          <a:r>
            <a:rPr lang="en-AU" sz="1100" b="1">
              <a:effectLst/>
              <a:latin typeface="+mn-lt"/>
              <a:ea typeface="Calibri"/>
              <a:cs typeface="Times New Roman"/>
            </a:rPr>
            <a:t>phobius_TM</a:t>
          </a:r>
          <a:r>
            <a:rPr lang="en-AU" sz="1100">
              <a:effectLst/>
              <a:latin typeface="+mn-lt"/>
              <a:ea typeface="Calibri"/>
              <a:cs typeface="Times New Roman"/>
            </a:rPr>
            <a:t> = Phobius is a combined transmembrane (TM) domain and signal peptide (SP) predictor that can help discriminate between TM helices and SPs. TM is the number of TM helices.</a:t>
          </a:r>
        </a:p>
        <a:p>
          <a:pPr>
            <a:lnSpc>
              <a:spcPct val="115000"/>
            </a:lnSpc>
            <a:spcAft>
              <a:spcPts val="1000"/>
            </a:spcAft>
          </a:pPr>
          <a:r>
            <a:rPr lang="en-AU" sz="1100" b="1">
              <a:effectLst/>
              <a:latin typeface="+mn-lt"/>
              <a:ea typeface="Calibri"/>
              <a:cs typeface="Times New Roman"/>
            </a:rPr>
            <a:t>phobius_SP</a:t>
          </a:r>
          <a:r>
            <a:rPr lang="en-AU" sz="1100">
              <a:effectLst/>
              <a:latin typeface="+mn-lt"/>
              <a:ea typeface="Calibri"/>
              <a:cs typeface="Times New Roman"/>
            </a:rPr>
            <a:t>.=. output from Phobius. SP is a ‘Y’ or ‘N’ indicator that the sequence has a signal peptide </a:t>
          </a:r>
        </a:p>
        <a:p>
          <a:pPr>
            <a:lnSpc>
              <a:spcPct val="115000"/>
            </a:lnSpc>
            <a:spcAft>
              <a:spcPts val="1000"/>
            </a:spcAft>
          </a:pPr>
          <a:r>
            <a:rPr lang="en-AU" sz="1100" b="1">
              <a:effectLst/>
              <a:latin typeface="+mn-lt"/>
              <a:ea typeface="Calibri"/>
              <a:cs typeface="Times New Roman"/>
            </a:rPr>
            <a:t>signalp_D</a:t>
          </a:r>
          <a:r>
            <a:rPr lang="en-AU" sz="1100">
              <a:effectLst/>
              <a:latin typeface="+mn-lt"/>
              <a:ea typeface="Calibri"/>
              <a:cs typeface="Times New Roman"/>
            </a:rPr>
            <a:t> = SignalP predicts the presence and location of the signal peptidase I cleavage site at the C-terminal end of the presequence. D is a score between 0 and 1 where the higher the score the more probable it is a secreted protein.</a:t>
          </a:r>
        </a:p>
        <a:p>
          <a:pPr>
            <a:lnSpc>
              <a:spcPct val="115000"/>
            </a:lnSpc>
            <a:spcAft>
              <a:spcPts val="1000"/>
            </a:spcAft>
          </a:pPr>
          <a:r>
            <a:rPr lang="en-AU" sz="1100" b="1">
              <a:effectLst/>
              <a:latin typeface="+mn-lt"/>
              <a:ea typeface="Calibri"/>
              <a:cs typeface="Times New Roman"/>
            </a:rPr>
            <a:t>Vacceed</a:t>
          </a:r>
          <a:r>
            <a:rPr lang="en-AU" sz="1100">
              <a:effectLst/>
              <a:latin typeface="+mn-lt"/>
              <a:ea typeface="Calibri"/>
              <a:cs typeface="Times New Roman"/>
            </a:rPr>
            <a:t> = A score between 0 and 1 from a program that predicts vaccine candidates given protein sequences </a:t>
          </a:r>
          <a:r>
            <a:rPr lang="en-AU" sz="1100">
              <a:solidFill>
                <a:schemeClr val="dk1"/>
              </a:solidFill>
              <a:effectLst/>
              <a:latin typeface="+mn-lt"/>
              <a:ea typeface="+mn-ea"/>
              <a:cs typeface="+mn-cs"/>
            </a:rPr>
            <a:t>(Vacceed obtained</a:t>
          </a:r>
          <a:r>
            <a:rPr lang="en-AU" sz="1100" baseline="0">
              <a:solidFill>
                <a:schemeClr val="dk1"/>
              </a:solidFill>
              <a:effectLst/>
              <a:latin typeface="+mn-lt"/>
              <a:ea typeface="+mn-ea"/>
              <a:cs typeface="+mn-cs"/>
            </a:rPr>
            <a:t> from: </a:t>
          </a:r>
          <a:r>
            <a:rPr lang="en-AU" sz="1100">
              <a:solidFill>
                <a:schemeClr val="dk1"/>
              </a:solidFill>
              <a:effectLst/>
              <a:latin typeface="+mn-lt"/>
              <a:ea typeface="+mn-ea"/>
              <a:cs typeface="+mn-cs"/>
            </a:rPr>
            <a:t>https://github.com/sgoodswe/vacceed/releases)</a:t>
          </a:r>
          <a:r>
            <a:rPr lang="en-AU" sz="1100">
              <a:effectLst/>
              <a:latin typeface="+mn-lt"/>
              <a:ea typeface="Calibri"/>
              <a:cs typeface="Times New Roman"/>
            </a:rPr>
            <a:t>; the higher the score the more probable it is a vaccine candidate.</a:t>
          </a:r>
        </a:p>
        <a:p>
          <a:pPr>
            <a:lnSpc>
              <a:spcPct val="115000"/>
            </a:lnSpc>
            <a:spcAft>
              <a:spcPts val="1000"/>
            </a:spcAft>
          </a:pPr>
          <a:r>
            <a:rPr lang="en-AU" sz="1100" b="1">
              <a:effectLst/>
              <a:latin typeface="+mn-lt"/>
              <a:ea typeface="Calibri"/>
              <a:cs typeface="Times New Roman"/>
            </a:rPr>
            <a:t>Conservation-90</a:t>
          </a:r>
          <a:r>
            <a:rPr lang="en-AU" sz="1100">
              <a:effectLst/>
              <a:latin typeface="+mn-lt"/>
              <a:ea typeface="Calibri"/>
              <a:cs typeface="Times New Roman"/>
            </a:rPr>
            <a:t> = mean of the peptide conservation scores when using homologs with 90% identity</a:t>
          </a:r>
          <a:r>
            <a:rPr lang="en-AU" sz="1100" b="1">
              <a:effectLst/>
              <a:latin typeface="+mn-lt"/>
              <a:ea typeface="Calibri"/>
              <a:cs typeface="Times New Roman"/>
            </a:rPr>
            <a:t> </a:t>
          </a:r>
          <a:endParaRPr lang="en-AU" sz="1100">
            <a:effectLst/>
            <a:latin typeface="+mn-lt"/>
            <a:ea typeface="Calibri"/>
            <a:cs typeface="Times New Roman"/>
          </a:endParaRPr>
        </a:p>
        <a:p>
          <a:pPr>
            <a:lnSpc>
              <a:spcPct val="115000"/>
            </a:lnSpc>
            <a:spcAft>
              <a:spcPts val="1000"/>
            </a:spcAft>
          </a:pPr>
          <a:r>
            <a:rPr lang="en-AU" sz="1100" b="1">
              <a:effectLst/>
              <a:latin typeface="+mn-lt"/>
              <a:ea typeface="Calibri"/>
              <a:cs typeface="Times New Roman"/>
            </a:rPr>
            <a:t>Protein names</a:t>
          </a:r>
          <a:r>
            <a:rPr lang="en-AU" sz="1100">
              <a:effectLst/>
              <a:latin typeface="+mn-lt"/>
              <a:ea typeface="Calibri"/>
              <a:cs typeface="Times New Roman"/>
            </a:rPr>
            <a:t> = UniProt annotated protein names</a:t>
          </a:r>
        </a:p>
        <a:p>
          <a:pPr>
            <a:lnSpc>
              <a:spcPct val="115000"/>
            </a:lnSpc>
            <a:spcAft>
              <a:spcPts val="1000"/>
            </a:spcAft>
          </a:pPr>
          <a:r>
            <a:rPr lang="en-AU" sz="1100" b="1">
              <a:effectLst/>
              <a:latin typeface="+mn-lt"/>
              <a:ea typeface="Calibri"/>
              <a:cs typeface="Times New Roman"/>
            </a:rPr>
            <a:t>Gene names</a:t>
          </a:r>
          <a:r>
            <a:rPr lang="en-AU" sz="1100">
              <a:effectLst/>
              <a:latin typeface="+mn-lt"/>
              <a:ea typeface="Calibri"/>
              <a:cs typeface="Times New Roman"/>
            </a:rPr>
            <a:t> = UniProt annotated gene names</a:t>
          </a:r>
        </a:p>
        <a:p>
          <a:pPr>
            <a:lnSpc>
              <a:spcPct val="115000"/>
            </a:lnSpc>
            <a:spcAft>
              <a:spcPts val="1000"/>
            </a:spcAft>
          </a:pPr>
          <a:r>
            <a:rPr lang="en-AU" sz="1100" b="1">
              <a:effectLst/>
              <a:latin typeface="+mn-lt"/>
              <a:ea typeface="Calibri"/>
              <a:cs typeface="Times New Roman"/>
            </a:rPr>
            <a:t>Subcellular location </a:t>
          </a:r>
          <a:r>
            <a:rPr lang="en-AU" sz="1100">
              <a:effectLst/>
              <a:latin typeface="+mn-lt"/>
              <a:ea typeface="Calibri"/>
              <a:cs typeface="Times New Roman"/>
            </a:rPr>
            <a:t>= UniProt annotated subcellular location</a:t>
          </a:r>
        </a:p>
        <a:p>
          <a:pPr>
            <a:lnSpc>
              <a:spcPct val="115000"/>
            </a:lnSpc>
            <a:spcAft>
              <a:spcPts val="1000"/>
            </a:spcAft>
          </a:pPr>
          <a:r>
            <a:rPr lang="en-AU" sz="1100" b="1">
              <a:effectLst/>
              <a:latin typeface="+mn-lt"/>
              <a:ea typeface="Calibri"/>
              <a:cs typeface="Times New Roman"/>
            </a:rPr>
            <a:t>Length</a:t>
          </a:r>
          <a:r>
            <a:rPr lang="en-AU" sz="1100">
              <a:effectLst/>
              <a:latin typeface="+mn-lt"/>
              <a:ea typeface="Calibri"/>
              <a:cs typeface="Times New Roman"/>
            </a:rPr>
            <a:t> = number of amino acids in protein </a:t>
          </a:r>
        </a:p>
        <a:p>
          <a:pPr>
            <a:lnSpc>
              <a:spcPct val="115000"/>
            </a:lnSpc>
            <a:spcAft>
              <a:spcPts val="1000"/>
            </a:spcAft>
          </a:pPr>
          <a:r>
            <a:rPr lang="en-AU" sz="1100" b="1">
              <a:effectLst/>
              <a:latin typeface="+mn-lt"/>
              <a:ea typeface="Calibri"/>
              <a:cs typeface="Times New Roman"/>
            </a:rPr>
            <a:t>Entry name</a:t>
          </a:r>
          <a:r>
            <a:rPr lang="en-AU" sz="1100">
              <a:effectLst/>
              <a:latin typeface="+mn-lt"/>
              <a:ea typeface="Calibri"/>
              <a:cs typeface="Times New Roman"/>
            </a:rPr>
            <a:t> = UniProt annotated entry name</a:t>
          </a:r>
        </a:p>
        <a:p>
          <a:pPr>
            <a:lnSpc>
              <a:spcPct val="115000"/>
            </a:lnSpc>
            <a:spcAft>
              <a:spcPts val="1000"/>
            </a:spcAft>
          </a:pPr>
          <a:r>
            <a:rPr lang="en-AU" sz="1100" b="1">
              <a:effectLst/>
              <a:latin typeface="+mn-lt"/>
              <a:ea typeface="Calibri"/>
              <a:cs typeface="Times New Roman"/>
            </a:rPr>
            <a:t>Status</a:t>
          </a:r>
          <a:r>
            <a:rPr lang="en-AU" sz="1100">
              <a:effectLst/>
              <a:latin typeface="+mn-lt"/>
              <a:ea typeface="Calibri"/>
              <a:cs typeface="Times New Roman"/>
            </a:rPr>
            <a:t> = UniProt review status. Reviewed means ‘manually annotated’ i.e. contains records with information extracted from literature and curator-evaluated computational analysis; and unreviewed means only computationally analysed and requires manual annotation.</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B36" sqref="B36"/>
    </sheetView>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77"/>
  <sheetViews>
    <sheetView workbookViewId="0">
      <pane ySplit="1" topLeftCell="A2" activePane="bottomLeft" state="frozen"/>
      <selection pane="bottomLeft" activeCell="D4" sqref="D4"/>
    </sheetView>
  </sheetViews>
  <sheetFormatPr defaultRowHeight="15" x14ac:dyDescent="0.25"/>
  <cols>
    <col min="3" max="3" width="12.7109375" style="6" bestFit="1" customWidth="1"/>
    <col min="4" max="4" width="17.5703125" style="9" bestFit="1" customWidth="1"/>
    <col min="5" max="5" width="12.7109375" style="12" customWidth="1"/>
    <col min="6" max="6" width="13.42578125" style="11" bestFit="1" customWidth="1"/>
    <col min="7" max="10" width="8.140625" style="6" customWidth="1"/>
    <col min="11" max="11" width="14.85546875" bestFit="1" customWidth="1"/>
    <col min="12" max="12" width="15" bestFit="1" customWidth="1"/>
    <col min="13" max="13" width="16.28515625" bestFit="1" customWidth="1"/>
    <col min="14" max="14" width="10.5703125" bestFit="1" customWidth="1"/>
    <col min="15" max="15" width="10.7109375" bestFit="1" customWidth="1"/>
    <col min="16" max="16" width="25.7109375" bestFit="1" customWidth="1"/>
    <col min="17" max="17" width="12" bestFit="1" customWidth="1"/>
    <col min="18" max="18" width="11.28515625" bestFit="1" customWidth="1"/>
    <col min="19" max="19" width="9.5703125" bestFit="1" customWidth="1"/>
    <col min="20" max="20" width="8.140625" bestFit="1" customWidth="1"/>
    <col min="21" max="21" width="15.5703125" style="1" bestFit="1" customWidth="1"/>
    <col min="22" max="22" width="111.85546875" bestFit="1" customWidth="1"/>
    <col min="23" max="23" width="22.7109375" bestFit="1" customWidth="1"/>
    <col min="24" max="24" width="111.85546875" bestFit="1" customWidth="1"/>
    <col min="26" max="26" width="16.140625" bestFit="1" customWidth="1"/>
    <col min="27" max="27" width="11.7109375" bestFit="1" customWidth="1"/>
  </cols>
  <sheetData>
    <row r="1" spans="1:27" x14ac:dyDescent="0.25">
      <c r="A1" s="4" t="s">
        <v>670</v>
      </c>
      <c r="B1" s="4" t="s">
        <v>310</v>
      </c>
      <c r="C1" s="4" t="s">
        <v>666</v>
      </c>
      <c r="D1" s="4" t="s">
        <v>669</v>
      </c>
      <c r="E1" s="4" t="s">
        <v>668</v>
      </c>
      <c r="F1" s="7" t="s">
        <v>406</v>
      </c>
      <c r="G1" s="4" t="s">
        <v>407</v>
      </c>
      <c r="H1" s="4" t="s">
        <v>408</v>
      </c>
      <c r="I1" s="4" t="s">
        <v>409</v>
      </c>
      <c r="J1" s="4" t="s">
        <v>410</v>
      </c>
      <c r="K1" s="4" t="s">
        <v>311</v>
      </c>
      <c r="L1" s="4" t="s">
        <v>312</v>
      </c>
      <c r="M1" s="4" t="s">
        <v>313</v>
      </c>
      <c r="N1" s="4" t="s">
        <v>314</v>
      </c>
      <c r="O1" s="4" t="s">
        <v>315</v>
      </c>
      <c r="P1" s="4" t="s">
        <v>316</v>
      </c>
      <c r="Q1" s="4" t="s">
        <v>317</v>
      </c>
      <c r="R1" s="4" t="s">
        <v>318</v>
      </c>
      <c r="S1" s="4" t="s">
        <v>319</v>
      </c>
      <c r="T1" s="4" t="s">
        <v>671</v>
      </c>
      <c r="U1" s="7" t="s">
        <v>320</v>
      </c>
      <c r="V1" s="4" t="s">
        <v>323</v>
      </c>
      <c r="W1" s="4" t="s">
        <v>324</v>
      </c>
      <c r="X1" s="4" t="s">
        <v>325</v>
      </c>
      <c r="Y1" s="4" t="s">
        <v>326</v>
      </c>
      <c r="Z1" s="4" t="s">
        <v>321</v>
      </c>
      <c r="AA1" s="4" t="s">
        <v>322</v>
      </c>
    </row>
    <row r="2" spans="1:27" x14ac:dyDescent="0.25">
      <c r="A2" s="2" t="s">
        <v>0</v>
      </c>
      <c r="B2" s="2" t="s">
        <v>1</v>
      </c>
      <c r="C2" s="10">
        <v>-11.965906179999999</v>
      </c>
      <c r="D2" s="10" t="s">
        <v>17</v>
      </c>
      <c r="E2" s="12" t="s">
        <v>1</v>
      </c>
      <c r="F2" s="12">
        <v>0.80449999999999999</v>
      </c>
      <c r="G2" s="6">
        <v>4587</v>
      </c>
      <c r="H2" s="6">
        <v>794</v>
      </c>
      <c r="I2" s="6">
        <v>170</v>
      </c>
      <c r="J2" s="6">
        <v>5551</v>
      </c>
      <c r="K2" s="2">
        <v>0.01</v>
      </c>
      <c r="L2" s="2">
        <v>0.01</v>
      </c>
      <c r="M2" s="2">
        <v>0</v>
      </c>
      <c r="N2" s="2">
        <v>0.77400000000000002</v>
      </c>
      <c r="O2" s="2">
        <v>19</v>
      </c>
      <c r="P2" s="2" t="s">
        <v>2</v>
      </c>
      <c r="Q2" s="2">
        <v>0</v>
      </c>
      <c r="R2" s="2" t="s">
        <v>3</v>
      </c>
      <c r="S2" s="2">
        <v>0.52700000000000002</v>
      </c>
      <c r="T2" s="2">
        <v>0.99399999999999999</v>
      </c>
      <c r="U2" s="1">
        <v>0.82962478407079598</v>
      </c>
      <c r="V2" s="2" t="s">
        <v>6</v>
      </c>
      <c r="W2" s="2" t="s">
        <v>7</v>
      </c>
      <c r="X2" s="2"/>
      <c r="Y2" s="2">
        <v>586</v>
      </c>
      <c r="Z2" s="2" t="s">
        <v>4</v>
      </c>
      <c r="AA2" s="2" t="s">
        <v>5</v>
      </c>
    </row>
    <row r="3" spans="1:27" x14ac:dyDescent="0.25">
      <c r="A3" s="2" t="s">
        <v>8</v>
      </c>
      <c r="B3" s="2" t="s">
        <v>1</v>
      </c>
      <c r="C3" s="10">
        <v>-6.380679325</v>
      </c>
      <c r="D3" s="10" t="s">
        <v>17</v>
      </c>
      <c r="E3" s="12" t="s">
        <v>1</v>
      </c>
      <c r="F3" s="12">
        <v>0.76856670000000005</v>
      </c>
      <c r="G3" s="6">
        <v>3780</v>
      </c>
      <c r="H3" s="6">
        <v>773</v>
      </c>
      <c r="I3" s="6">
        <v>151</v>
      </c>
      <c r="J3" s="6">
        <v>4704</v>
      </c>
      <c r="K3" s="2">
        <v>0.11</v>
      </c>
      <c r="L3" s="2">
        <v>0.11</v>
      </c>
      <c r="M3" s="2">
        <v>0</v>
      </c>
      <c r="N3" s="2">
        <v>0.90700000000000003</v>
      </c>
      <c r="O3" s="2">
        <v>24</v>
      </c>
      <c r="P3" s="2" t="s">
        <v>2</v>
      </c>
      <c r="Q3" s="2">
        <v>0</v>
      </c>
      <c r="R3" s="2" t="s">
        <v>3</v>
      </c>
      <c r="S3" s="2">
        <v>0.88800000000000001</v>
      </c>
      <c r="T3" s="2">
        <v>0.998</v>
      </c>
      <c r="U3" s="1">
        <v>0.83870490434782596</v>
      </c>
      <c r="V3" s="13" t="s">
        <v>10</v>
      </c>
      <c r="W3" s="2" t="s">
        <v>11</v>
      </c>
      <c r="X3" s="2"/>
      <c r="Y3" s="2">
        <v>468</v>
      </c>
      <c r="Z3" s="2" t="s">
        <v>9</v>
      </c>
      <c r="AA3" s="13" t="s">
        <v>5</v>
      </c>
    </row>
    <row r="4" spans="1:27" x14ac:dyDescent="0.25">
      <c r="A4" s="2" t="s">
        <v>12</v>
      </c>
      <c r="B4" s="2" t="s">
        <v>1</v>
      </c>
      <c r="C4" s="10">
        <v>3.8863437420000002</v>
      </c>
      <c r="D4" s="10" t="s">
        <v>1</v>
      </c>
      <c r="E4" s="12" t="s">
        <v>1</v>
      </c>
      <c r="F4" s="12">
        <v>0.58403329999999998</v>
      </c>
      <c r="G4" s="6">
        <v>7112</v>
      </c>
      <c r="H4" s="6">
        <v>1558</v>
      </c>
      <c r="I4" s="6">
        <v>375</v>
      </c>
      <c r="J4" s="6">
        <v>9045</v>
      </c>
      <c r="K4" s="2">
        <v>29.3</v>
      </c>
      <c r="L4" s="2">
        <v>0.36</v>
      </c>
      <c r="M4" s="2">
        <v>1</v>
      </c>
      <c r="N4" s="2">
        <v>0.51700000000000002</v>
      </c>
      <c r="O4" s="2">
        <v>18.5</v>
      </c>
      <c r="P4" s="2" t="s">
        <v>13</v>
      </c>
      <c r="Q4" s="2">
        <v>1</v>
      </c>
      <c r="R4" s="2" t="s">
        <v>3</v>
      </c>
      <c r="S4" s="2">
        <v>0.31900000000000001</v>
      </c>
      <c r="T4" s="2">
        <v>1</v>
      </c>
      <c r="U4" s="1">
        <v>0.84354626212121298</v>
      </c>
      <c r="V4" s="11" t="s">
        <v>15</v>
      </c>
      <c r="W4" s="2"/>
      <c r="X4" s="2"/>
      <c r="Y4" s="2">
        <v>668</v>
      </c>
      <c r="Z4" s="2" t="s">
        <v>14</v>
      </c>
      <c r="AA4" s="11" t="s">
        <v>5</v>
      </c>
    </row>
    <row r="5" spans="1:27" x14ac:dyDescent="0.25">
      <c r="A5" s="2" t="s">
        <v>16</v>
      </c>
      <c r="B5" s="2" t="s">
        <v>1</v>
      </c>
      <c r="C5" s="10">
        <v>2.026572781</v>
      </c>
      <c r="D5" s="10" t="s">
        <v>1</v>
      </c>
      <c r="E5" s="12" t="s">
        <v>1</v>
      </c>
      <c r="F5" s="12">
        <v>0.51890000000000003</v>
      </c>
      <c r="G5" s="6">
        <v>6460</v>
      </c>
      <c r="H5" s="6">
        <v>1517</v>
      </c>
      <c r="I5" s="6">
        <v>346</v>
      </c>
      <c r="J5" s="6">
        <v>8323</v>
      </c>
      <c r="K5" s="2">
        <v>21.91</v>
      </c>
      <c r="L5" s="2">
        <v>21.88</v>
      </c>
      <c r="M5" s="2">
        <v>1</v>
      </c>
      <c r="N5" s="2">
        <v>0.49</v>
      </c>
      <c r="O5" s="2">
        <v>12</v>
      </c>
      <c r="P5" s="2" t="s">
        <v>2</v>
      </c>
      <c r="Q5" s="2">
        <v>1</v>
      </c>
      <c r="R5" s="2" t="s">
        <v>18</v>
      </c>
      <c r="S5" s="2">
        <v>0.28000000000000003</v>
      </c>
      <c r="T5" s="2">
        <v>0.999</v>
      </c>
      <c r="U5" s="1">
        <v>0.83627335280373905</v>
      </c>
      <c r="V5" s="11" t="s">
        <v>20</v>
      </c>
      <c r="W5" s="2" t="s">
        <v>21</v>
      </c>
      <c r="X5" s="2"/>
      <c r="Y5" s="2">
        <v>436</v>
      </c>
      <c r="Z5" s="2" t="s">
        <v>19</v>
      </c>
      <c r="AA5" s="11" t="s">
        <v>5</v>
      </c>
    </row>
    <row r="6" spans="1:27" x14ac:dyDescent="0.25">
      <c r="A6" s="2" t="s">
        <v>22</v>
      </c>
      <c r="B6" s="2" t="s">
        <v>1</v>
      </c>
      <c r="C6" s="10">
        <v>11.79454387</v>
      </c>
      <c r="D6" s="10" t="s">
        <v>1</v>
      </c>
      <c r="E6" s="12" t="s">
        <v>1</v>
      </c>
      <c r="F6" s="12">
        <v>0.63256670000000004</v>
      </c>
      <c r="G6" s="6">
        <v>5942</v>
      </c>
      <c r="H6" s="6">
        <v>1413</v>
      </c>
      <c r="I6" s="6">
        <v>284</v>
      </c>
      <c r="J6" s="6">
        <v>7639</v>
      </c>
      <c r="K6" s="2">
        <v>22.25</v>
      </c>
      <c r="L6" s="2">
        <v>12.31</v>
      </c>
      <c r="M6" s="2">
        <v>0</v>
      </c>
      <c r="N6" s="2">
        <v>0.78</v>
      </c>
      <c r="O6" s="2">
        <v>21</v>
      </c>
      <c r="P6" s="2" t="s">
        <v>2</v>
      </c>
      <c r="Q6" s="2">
        <v>1</v>
      </c>
      <c r="R6" s="2" t="s">
        <v>3</v>
      </c>
      <c r="S6" s="2">
        <v>0.73399999999999999</v>
      </c>
      <c r="T6" s="2">
        <v>1</v>
      </c>
      <c r="U6" s="1">
        <v>0.83181472250000099</v>
      </c>
      <c r="V6" s="6" t="s">
        <v>24</v>
      </c>
      <c r="W6" s="2" t="s">
        <v>25</v>
      </c>
      <c r="X6" s="2"/>
      <c r="Y6" s="2">
        <v>408</v>
      </c>
      <c r="Z6" s="2" t="s">
        <v>23</v>
      </c>
      <c r="AA6" s="2" t="s">
        <v>5</v>
      </c>
    </row>
    <row r="7" spans="1:27" x14ac:dyDescent="0.25">
      <c r="A7" s="2" t="s">
        <v>26</v>
      </c>
      <c r="B7" s="2" t="s">
        <v>1</v>
      </c>
      <c r="C7" s="10">
        <v>9.1380481089999996</v>
      </c>
      <c r="D7" s="10" t="s">
        <v>1</v>
      </c>
      <c r="E7" s="12" t="s">
        <v>17</v>
      </c>
      <c r="F7" s="12">
        <v>0.4713</v>
      </c>
      <c r="G7" s="6">
        <v>7232</v>
      </c>
      <c r="H7" s="6">
        <v>1533</v>
      </c>
      <c r="I7" s="6">
        <v>353</v>
      </c>
      <c r="J7" s="6">
        <v>9118</v>
      </c>
      <c r="K7" s="2">
        <v>20.84</v>
      </c>
      <c r="L7" s="2">
        <v>20.5</v>
      </c>
      <c r="M7" s="2">
        <v>1</v>
      </c>
      <c r="N7" s="2">
        <v>0.94599999999999995</v>
      </c>
      <c r="O7" s="2">
        <v>24</v>
      </c>
      <c r="P7" s="2" t="s">
        <v>2</v>
      </c>
      <c r="Q7" s="2">
        <v>0</v>
      </c>
      <c r="R7" s="2" t="s">
        <v>3</v>
      </c>
      <c r="S7" s="2">
        <v>0.78200000000000003</v>
      </c>
      <c r="T7" s="2">
        <v>1</v>
      </c>
      <c r="U7" s="1">
        <v>0.82929424338624402</v>
      </c>
      <c r="V7" s="13" t="s">
        <v>28</v>
      </c>
      <c r="W7" s="2"/>
      <c r="X7" s="2"/>
      <c r="Y7" s="2">
        <v>575</v>
      </c>
      <c r="Z7" s="2" t="s">
        <v>27</v>
      </c>
      <c r="AA7" s="2" t="s">
        <v>5</v>
      </c>
    </row>
    <row r="8" spans="1:27" x14ac:dyDescent="0.25">
      <c r="A8" s="2" t="s">
        <v>29</v>
      </c>
      <c r="B8" s="2" t="s">
        <v>1</v>
      </c>
      <c r="C8" s="10">
        <v>-8.5977350060000006</v>
      </c>
      <c r="D8" s="10" t="s">
        <v>17</v>
      </c>
      <c r="E8" s="12" t="s">
        <v>17</v>
      </c>
      <c r="F8" s="12">
        <v>0.41206670000000001</v>
      </c>
      <c r="G8" s="6">
        <v>8756</v>
      </c>
      <c r="H8" s="6">
        <v>1980</v>
      </c>
      <c r="I8" s="6">
        <v>424</v>
      </c>
      <c r="J8" s="6">
        <v>11160</v>
      </c>
      <c r="K8" s="2">
        <v>0.21</v>
      </c>
      <c r="L8" s="2">
        <v>0.14000000000000001</v>
      </c>
      <c r="M8" s="2">
        <v>0</v>
      </c>
      <c r="N8" s="2">
        <v>0.80900000000000005</v>
      </c>
      <c r="O8" s="2">
        <v>0</v>
      </c>
      <c r="P8" s="2" t="s">
        <v>30</v>
      </c>
      <c r="Q8" s="2">
        <v>0</v>
      </c>
      <c r="R8" s="2" t="s">
        <v>3</v>
      </c>
      <c r="S8" s="2">
        <v>0.50600000000000001</v>
      </c>
      <c r="T8" s="2">
        <v>0.73899999999999999</v>
      </c>
      <c r="U8" s="1">
        <v>0.83202389499999896</v>
      </c>
      <c r="V8" s="3" t="s">
        <v>32</v>
      </c>
      <c r="W8" s="2" t="s">
        <v>33</v>
      </c>
      <c r="X8" s="2"/>
      <c r="Y8" s="2">
        <v>608</v>
      </c>
      <c r="Z8" s="2" t="s">
        <v>31</v>
      </c>
      <c r="AA8" s="3" t="s">
        <v>5</v>
      </c>
    </row>
    <row r="9" spans="1:27" x14ac:dyDescent="0.25">
      <c r="A9" s="2" t="s">
        <v>34</v>
      </c>
      <c r="B9" s="2" t="s">
        <v>1</v>
      </c>
      <c r="C9" s="10">
        <v>13.19306147</v>
      </c>
      <c r="D9" s="10" t="s">
        <v>1</v>
      </c>
      <c r="E9" s="12" t="s">
        <v>1</v>
      </c>
      <c r="F9" s="12">
        <v>0.62843329999999997</v>
      </c>
      <c r="G9" s="6">
        <v>1642</v>
      </c>
      <c r="H9" s="6">
        <v>321</v>
      </c>
      <c r="I9" s="6">
        <v>64</v>
      </c>
      <c r="J9" s="6">
        <v>2027</v>
      </c>
      <c r="K9" s="2">
        <v>10.93</v>
      </c>
      <c r="L9" s="2">
        <v>10.31</v>
      </c>
      <c r="M9" s="2">
        <v>0</v>
      </c>
      <c r="N9" s="2">
        <v>0.95199999999999996</v>
      </c>
      <c r="O9" s="2">
        <v>31</v>
      </c>
      <c r="P9" s="2" t="s">
        <v>2</v>
      </c>
      <c r="Q9" s="2">
        <v>0</v>
      </c>
      <c r="R9" s="2" t="s">
        <v>3</v>
      </c>
      <c r="S9" s="2">
        <v>0.79600000000000004</v>
      </c>
      <c r="T9" s="2">
        <v>0.998</v>
      </c>
      <c r="U9" s="1">
        <v>0.824626276923077</v>
      </c>
      <c r="V9" s="13" t="s">
        <v>36</v>
      </c>
      <c r="W9" s="2" t="s">
        <v>37</v>
      </c>
      <c r="X9" s="2"/>
      <c r="Y9" s="2">
        <v>147</v>
      </c>
      <c r="Z9" s="2" t="s">
        <v>35</v>
      </c>
      <c r="AA9" s="2" t="s">
        <v>5</v>
      </c>
    </row>
    <row r="10" spans="1:27" x14ac:dyDescent="0.25">
      <c r="A10" s="2" t="s">
        <v>38</v>
      </c>
      <c r="B10" s="2" t="s">
        <v>1</v>
      </c>
      <c r="C10" s="10">
        <v>-4.4263913319999997</v>
      </c>
      <c r="D10" s="10" t="s">
        <v>17</v>
      </c>
      <c r="E10" s="12" t="s">
        <v>1</v>
      </c>
      <c r="F10" s="12">
        <v>0.79090000000000005</v>
      </c>
      <c r="G10" s="6">
        <v>6774</v>
      </c>
      <c r="H10" s="6">
        <v>1456</v>
      </c>
      <c r="I10" s="6">
        <v>424</v>
      </c>
      <c r="J10" s="6">
        <v>8654</v>
      </c>
      <c r="K10" s="2">
        <v>87.18</v>
      </c>
      <c r="L10" s="2">
        <v>22.3</v>
      </c>
      <c r="M10" s="2">
        <v>4</v>
      </c>
      <c r="N10" s="2">
        <v>0.88100000000000001</v>
      </c>
      <c r="O10" s="2">
        <v>28</v>
      </c>
      <c r="P10" s="2" t="s">
        <v>13</v>
      </c>
      <c r="Q10" s="2">
        <v>5</v>
      </c>
      <c r="R10" s="2" t="s">
        <v>18</v>
      </c>
      <c r="S10" s="2">
        <v>0.308</v>
      </c>
      <c r="T10" s="2">
        <v>1</v>
      </c>
      <c r="U10" s="1">
        <v>0.81876405140186903</v>
      </c>
      <c r="V10" s="2" t="s">
        <v>41</v>
      </c>
      <c r="W10" s="2" t="s">
        <v>42</v>
      </c>
      <c r="X10" s="2" t="s">
        <v>43</v>
      </c>
      <c r="Y10" s="2">
        <v>222</v>
      </c>
      <c r="Z10" s="2" t="s">
        <v>39</v>
      </c>
      <c r="AA10" s="2" t="s">
        <v>40</v>
      </c>
    </row>
    <row r="11" spans="1:27" x14ac:dyDescent="0.25">
      <c r="A11" s="2" t="s">
        <v>44</v>
      </c>
      <c r="B11" s="2" t="s">
        <v>1</v>
      </c>
      <c r="C11" s="10">
        <v>5.9039363519999997</v>
      </c>
      <c r="D11" s="10" t="s">
        <v>1</v>
      </c>
      <c r="E11" s="12" t="s">
        <v>17</v>
      </c>
      <c r="F11" s="12">
        <v>0.40010000000000001</v>
      </c>
      <c r="G11" s="6">
        <v>3608</v>
      </c>
      <c r="H11" s="6">
        <v>811</v>
      </c>
      <c r="I11" s="6">
        <v>140</v>
      </c>
      <c r="J11" s="6">
        <v>4559</v>
      </c>
      <c r="K11" s="2">
        <v>4.43</v>
      </c>
      <c r="L11" s="2">
        <v>4.42</v>
      </c>
      <c r="M11" s="2">
        <v>0</v>
      </c>
      <c r="N11" s="2">
        <v>0.92800000000000005</v>
      </c>
      <c r="O11" s="2">
        <v>29</v>
      </c>
      <c r="P11" s="2" t="s">
        <v>2</v>
      </c>
      <c r="Q11" s="2">
        <v>0</v>
      </c>
      <c r="R11" s="2" t="s">
        <v>3</v>
      </c>
      <c r="S11" s="2">
        <v>0.61899999999999999</v>
      </c>
      <c r="T11" s="2">
        <v>0.998</v>
      </c>
      <c r="U11" s="1">
        <v>0.83404430322580603</v>
      </c>
      <c r="V11" s="2" t="s">
        <v>46</v>
      </c>
      <c r="W11" s="2" t="s">
        <v>47</v>
      </c>
      <c r="X11" s="2"/>
      <c r="Y11" s="2">
        <v>318</v>
      </c>
      <c r="Z11" s="2" t="s">
        <v>45</v>
      </c>
      <c r="AA11" s="2" t="s">
        <v>5</v>
      </c>
    </row>
    <row r="12" spans="1:27" x14ac:dyDescent="0.25">
      <c r="A12" s="2" t="s">
        <v>48</v>
      </c>
      <c r="B12" s="2" t="s">
        <v>1</v>
      </c>
      <c r="C12" s="10">
        <v>-16.17697433</v>
      </c>
      <c r="D12" s="10" t="s">
        <v>17</v>
      </c>
      <c r="E12" s="12" t="s">
        <v>1</v>
      </c>
      <c r="F12" s="12">
        <v>0.80853330000000001</v>
      </c>
      <c r="G12" s="6">
        <v>10044</v>
      </c>
      <c r="H12" s="6">
        <v>2016</v>
      </c>
      <c r="I12" s="6">
        <v>398</v>
      </c>
      <c r="J12" s="6">
        <v>12458</v>
      </c>
      <c r="K12" s="2">
        <v>12.41</v>
      </c>
      <c r="L12" s="2">
        <v>12.41</v>
      </c>
      <c r="M12" s="2">
        <v>0</v>
      </c>
      <c r="N12" s="2">
        <v>0.92100000000000004</v>
      </c>
      <c r="O12" s="2">
        <v>0</v>
      </c>
      <c r="P12" s="2" t="s">
        <v>30</v>
      </c>
      <c r="Q12" s="2">
        <v>0</v>
      </c>
      <c r="R12" s="2" t="s">
        <v>3</v>
      </c>
      <c r="S12" s="2">
        <v>0.81799999999999995</v>
      </c>
      <c r="T12" s="2">
        <v>0.76100000000000001</v>
      </c>
      <c r="U12" s="1">
        <v>0.83501813191489305</v>
      </c>
      <c r="V12" s="6" t="s">
        <v>50</v>
      </c>
      <c r="W12" s="2" t="s">
        <v>51</v>
      </c>
      <c r="X12" s="2" t="s">
        <v>52</v>
      </c>
      <c r="Y12" s="2">
        <v>984</v>
      </c>
      <c r="Z12" s="2" t="s">
        <v>49</v>
      </c>
      <c r="AA12" s="2" t="s">
        <v>40</v>
      </c>
    </row>
    <row r="13" spans="1:27" x14ac:dyDescent="0.25">
      <c r="A13" s="2" t="s">
        <v>53</v>
      </c>
      <c r="B13" s="2" t="s">
        <v>1</v>
      </c>
      <c r="C13" s="10">
        <v>-8.809268007</v>
      </c>
      <c r="D13" s="10" t="s">
        <v>17</v>
      </c>
      <c r="E13" s="12" t="s">
        <v>1</v>
      </c>
      <c r="F13" s="12">
        <v>0.54530000000000001</v>
      </c>
      <c r="G13" s="6">
        <v>18588</v>
      </c>
      <c r="H13" s="6">
        <v>4472</v>
      </c>
      <c r="I13" s="6">
        <v>1099</v>
      </c>
      <c r="J13" s="6">
        <v>24159</v>
      </c>
      <c r="K13" s="2">
        <v>80.790000000000006</v>
      </c>
      <c r="L13" s="2">
        <v>0.01</v>
      </c>
      <c r="M13" s="2">
        <v>4</v>
      </c>
      <c r="N13" s="2">
        <v>0.58299999999999996</v>
      </c>
      <c r="O13" s="2">
        <v>9.5</v>
      </c>
      <c r="P13" s="2" t="s">
        <v>13</v>
      </c>
      <c r="Q13" s="2">
        <v>3</v>
      </c>
      <c r="R13" s="2" t="s">
        <v>3</v>
      </c>
      <c r="S13" s="2">
        <v>0.439</v>
      </c>
      <c r="T13" s="2">
        <v>0.997</v>
      </c>
      <c r="U13" s="1">
        <v>0.83569463244176101</v>
      </c>
      <c r="V13" s="2" t="s">
        <v>55</v>
      </c>
      <c r="W13" s="2" t="s">
        <v>56</v>
      </c>
      <c r="X13" s="2" t="s">
        <v>57</v>
      </c>
      <c r="Y13" s="2">
        <v>1167</v>
      </c>
      <c r="Z13" s="2" t="s">
        <v>54</v>
      </c>
      <c r="AA13" s="2" t="s">
        <v>40</v>
      </c>
    </row>
    <row r="14" spans="1:27" x14ac:dyDescent="0.25">
      <c r="A14" s="2" t="s">
        <v>58</v>
      </c>
      <c r="B14" s="2" t="s">
        <v>1</v>
      </c>
      <c r="C14" s="10">
        <v>19.623668769999998</v>
      </c>
      <c r="D14" s="10" t="s">
        <v>1</v>
      </c>
      <c r="E14" s="12" t="s">
        <v>17</v>
      </c>
      <c r="F14" s="12">
        <v>0.40360000000000001</v>
      </c>
      <c r="G14" s="6">
        <v>20846</v>
      </c>
      <c r="H14" s="6">
        <v>4644</v>
      </c>
      <c r="I14" s="6">
        <v>1072</v>
      </c>
      <c r="J14" s="6">
        <v>26562</v>
      </c>
      <c r="K14" s="2">
        <v>71.39</v>
      </c>
      <c r="L14" s="2">
        <v>20.65</v>
      </c>
      <c r="M14" s="2">
        <v>3</v>
      </c>
      <c r="N14" s="2">
        <v>0.94599999999999995</v>
      </c>
      <c r="O14" s="2">
        <v>16</v>
      </c>
      <c r="P14" s="2" t="s">
        <v>13</v>
      </c>
      <c r="Q14" s="2">
        <v>3</v>
      </c>
      <c r="R14" s="2" t="s">
        <v>3</v>
      </c>
      <c r="S14" s="2">
        <v>0.75600000000000001</v>
      </c>
      <c r="T14" s="2">
        <v>0.94399999999999995</v>
      </c>
      <c r="U14" s="1">
        <v>0.83739104554724597</v>
      </c>
      <c r="V14" s="2" t="s">
        <v>60</v>
      </c>
      <c r="W14" s="2" t="s">
        <v>61</v>
      </c>
      <c r="X14" s="2" t="s">
        <v>57</v>
      </c>
      <c r="Y14" s="2">
        <v>1479</v>
      </c>
      <c r="Z14" s="2" t="s">
        <v>59</v>
      </c>
      <c r="AA14" s="2" t="s">
        <v>40</v>
      </c>
    </row>
    <row r="15" spans="1:27" x14ac:dyDescent="0.25">
      <c r="A15" s="2" t="s">
        <v>62</v>
      </c>
      <c r="B15" s="2" t="s">
        <v>1</v>
      </c>
      <c r="C15" s="10">
        <v>16.774381630000001</v>
      </c>
      <c r="D15" s="10" t="s">
        <v>1</v>
      </c>
      <c r="E15" s="12" t="s">
        <v>1</v>
      </c>
      <c r="F15" s="12">
        <v>0.52990000000000004</v>
      </c>
      <c r="G15" s="6">
        <v>3384</v>
      </c>
      <c r="H15" s="6">
        <v>762</v>
      </c>
      <c r="I15" s="6">
        <v>164</v>
      </c>
      <c r="J15" s="6">
        <v>4310</v>
      </c>
      <c r="K15" s="2">
        <v>3.98</v>
      </c>
      <c r="L15" s="2">
        <v>0.72</v>
      </c>
      <c r="M15" s="2">
        <v>0</v>
      </c>
      <c r="N15" s="2">
        <v>0.89200000000000002</v>
      </c>
      <c r="O15" s="2">
        <v>24.5</v>
      </c>
      <c r="P15" s="2" t="s">
        <v>2</v>
      </c>
      <c r="Q15" s="2">
        <v>1</v>
      </c>
      <c r="R15" s="2" t="s">
        <v>3</v>
      </c>
      <c r="S15" s="2">
        <v>0.69299999999999995</v>
      </c>
      <c r="T15" s="2">
        <v>0.94199999999999995</v>
      </c>
      <c r="U15" s="1">
        <v>0.830128215547703</v>
      </c>
      <c r="V15" s="11" t="s">
        <v>64</v>
      </c>
      <c r="W15" s="2" t="s">
        <v>65</v>
      </c>
      <c r="X15" s="2"/>
      <c r="Y15" s="2">
        <v>291</v>
      </c>
      <c r="Z15" s="2" t="s">
        <v>63</v>
      </c>
      <c r="AA15" s="11" t="s">
        <v>5</v>
      </c>
    </row>
    <row r="16" spans="1:27" x14ac:dyDescent="0.25">
      <c r="A16" s="2" t="s">
        <v>66</v>
      </c>
      <c r="B16" s="2" t="s">
        <v>1</v>
      </c>
      <c r="C16" s="10">
        <v>6.463517929</v>
      </c>
      <c r="D16" s="10" t="s">
        <v>1</v>
      </c>
      <c r="E16" s="12" t="s">
        <v>1</v>
      </c>
      <c r="F16" s="12">
        <v>0.69469999999999998</v>
      </c>
      <c r="G16" s="6">
        <v>3984</v>
      </c>
      <c r="H16" s="6">
        <v>853</v>
      </c>
      <c r="I16" s="6">
        <v>200</v>
      </c>
      <c r="J16" s="6">
        <v>5037</v>
      </c>
      <c r="K16" s="2">
        <v>20.329999999999998</v>
      </c>
      <c r="L16" s="2">
        <v>19.809999999999999</v>
      </c>
      <c r="M16" s="2">
        <v>1</v>
      </c>
      <c r="N16" s="2">
        <v>0.155</v>
      </c>
      <c r="O16" s="2">
        <v>24</v>
      </c>
      <c r="P16" s="2" t="s">
        <v>13</v>
      </c>
      <c r="Q16" s="2">
        <v>1</v>
      </c>
      <c r="R16" s="2" t="s">
        <v>18</v>
      </c>
      <c r="S16" s="2">
        <v>0.192</v>
      </c>
      <c r="T16" s="2">
        <v>0.999</v>
      </c>
      <c r="U16" s="1">
        <v>0.83753064805825195</v>
      </c>
      <c r="V16" s="13" t="s">
        <v>68</v>
      </c>
      <c r="W16" s="2" t="s">
        <v>69</v>
      </c>
      <c r="X16" s="2"/>
      <c r="Y16" s="2">
        <v>420</v>
      </c>
      <c r="Z16" s="2" t="s">
        <v>67</v>
      </c>
      <c r="AA16" s="13" t="s">
        <v>5</v>
      </c>
    </row>
    <row r="17" spans="1:27" x14ac:dyDescent="0.25">
      <c r="A17" s="2" t="s">
        <v>70</v>
      </c>
      <c r="B17" s="2" t="s">
        <v>1</v>
      </c>
      <c r="C17" s="10">
        <v>2.8268147140000002</v>
      </c>
      <c r="D17" s="10" t="s">
        <v>1</v>
      </c>
      <c r="E17" s="12" t="s">
        <v>1</v>
      </c>
      <c r="F17" s="12">
        <v>0.5566333</v>
      </c>
      <c r="G17" s="6">
        <v>4142</v>
      </c>
      <c r="H17" s="6">
        <v>758</v>
      </c>
      <c r="I17" s="6">
        <v>146</v>
      </c>
      <c r="J17" s="6">
        <v>5046</v>
      </c>
      <c r="K17" s="2">
        <v>19.88</v>
      </c>
      <c r="L17" s="2">
        <v>19.100000000000001</v>
      </c>
      <c r="M17" s="2">
        <v>1</v>
      </c>
      <c r="N17" s="2">
        <v>9.4E-2</v>
      </c>
      <c r="O17" s="2">
        <v>0</v>
      </c>
      <c r="P17" s="2" t="s">
        <v>30</v>
      </c>
      <c r="Q17" s="2">
        <v>0</v>
      </c>
      <c r="R17" s="2" t="s">
        <v>3</v>
      </c>
      <c r="S17" s="2">
        <v>0.28599999999999998</v>
      </c>
      <c r="T17" s="2">
        <v>0.753</v>
      </c>
      <c r="U17" s="1">
        <v>0.82905676288659802</v>
      </c>
      <c r="V17" s="2" t="s">
        <v>72</v>
      </c>
      <c r="W17" s="2" t="s">
        <v>73</v>
      </c>
      <c r="X17" s="2"/>
      <c r="Y17" s="2">
        <v>396</v>
      </c>
      <c r="Z17" s="2" t="s">
        <v>71</v>
      </c>
      <c r="AA17" s="2" t="s">
        <v>5</v>
      </c>
    </row>
    <row r="18" spans="1:27" x14ac:dyDescent="0.25">
      <c r="A18" s="2" t="s">
        <v>74</v>
      </c>
      <c r="B18" s="2" t="s">
        <v>1</v>
      </c>
      <c r="C18" s="10">
        <v>-3.2976441759999999</v>
      </c>
      <c r="D18" s="10" t="s">
        <v>17</v>
      </c>
      <c r="E18" s="12" t="s">
        <v>1</v>
      </c>
      <c r="F18" s="12">
        <v>0.50513330000000001</v>
      </c>
      <c r="G18" s="6">
        <v>4222</v>
      </c>
      <c r="H18" s="6">
        <v>842</v>
      </c>
      <c r="I18" s="6">
        <v>163</v>
      </c>
      <c r="J18" s="6">
        <v>5227</v>
      </c>
      <c r="K18" s="2">
        <v>24.83</v>
      </c>
      <c r="L18" s="2">
        <v>20.29</v>
      </c>
      <c r="M18" s="2">
        <v>1</v>
      </c>
      <c r="N18" s="2">
        <v>0.23899999999999999</v>
      </c>
      <c r="O18" s="2">
        <v>22.5</v>
      </c>
      <c r="P18" s="2" t="s">
        <v>13</v>
      </c>
      <c r="Q18" s="2">
        <v>0</v>
      </c>
      <c r="R18" s="2" t="s">
        <v>3</v>
      </c>
      <c r="S18" s="2">
        <v>0.375</v>
      </c>
      <c r="T18" s="2">
        <v>0.95499999999999996</v>
      </c>
      <c r="U18" s="1">
        <v>0.78217215104166604</v>
      </c>
      <c r="V18" s="13" t="s">
        <v>76</v>
      </c>
      <c r="W18" s="2" t="s">
        <v>77</v>
      </c>
      <c r="X18" s="2"/>
      <c r="Y18" s="2">
        <v>392</v>
      </c>
      <c r="Z18" s="2" t="s">
        <v>75</v>
      </c>
      <c r="AA18" s="13" t="s">
        <v>5</v>
      </c>
    </row>
    <row r="19" spans="1:27" x14ac:dyDescent="0.25">
      <c r="A19" s="2" t="s">
        <v>78</v>
      </c>
      <c r="B19" s="2" t="s">
        <v>1</v>
      </c>
      <c r="C19" s="10">
        <v>9.7067235289999996</v>
      </c>
      <c r="D19" s="10" t="s">
        <v>1</v>
      </c>
      <c r="E19" s="12" t="s">
        <v>17</v>
      </c>
      <c r="F19" s="12">
        <v>0.47439999999999999</v>
      </c>
      <c r="G19" s="6">
        <v>8963</v>
      </c>
      <c r="H19" s="6">
        <v>1890</v>
      </c>
      <c r="I19" s="6">
        <v>403</v>
      </c>
      <c r="J19" s="6">
        <v>11256</v>
      </c>
      <c r="K19" s="2">
        <v>2.54</v>
      </c>
      <c r="L19" s="2">
        <v>2.44</v>
      </c>
      <c r="M19" s="2">
        <v>0</v>
      </c>
      <c r="N19" s="2">
        <v>0.92200000000000004</v>
      </c>
      <c r="O19" s="2">
        <v>11.5</v>
      </c>
      <c r="P19" s="2" t="s">
        <v>79</v>
      </c>
      <c r="Q19" s="2">
        <v>0</v>
      </c>
      <c r="R19" s="2" t="s">
        <v>3</v>
      </c>
      <c r="S19" s="2">
        <v>0.86499999999999999</v>
      </c>
      <c r="T19" s="2">
        <v>0.90300000000000002</v>
      </c>
      <c r="U19" s="1">
        <v>0.824508635193133</v>
      </c>
      <c r="V19" s="12" t="s">
        <v>81</v>
      </c>
      <c r="W19" s="2" t="s">
        <v>82</v>
      </c>
      <c r="X19" s="2"/>
      <c r="Y19" s="2">
        <v>707</v>
      </c>
      <c r="Z19" s="2" t="s">
        <v>80</v>
      </c>
      <c r="AA19" s="2" t="s">
        <v>5</v>
      </c>
    </row>
    <row r="20" spans="1:27" x14ac:dyDescent="0.25">
      <c r="A20" s="2" t="s">
        <v>83</v>
      </c>
      <c r="B20" s="2" t="s">
        <v>1</v>
      </c>
      <c r="C20" s="10">
        <v>-3.8953142500000002</v>
      </c>
      <c r="D20" s="10" t="s">
        <v>17</v>
      </c>
      <c r="E20" s="12" t="s">
        <v>17</v>
      </c>
      <c r="F20" s="12">
        <v>0.37553330000000001</v>
      </c>
      <c r="G20" s="6">
        <v>3943</v>
      </c>
      <c r="H20" s="6">
        <v>824</v>
      </c>
      <c r="I20" s="6">
        <v>173</v>
      </c>
      <c r="J20" s="6">
        <v>4940</v>
      </c>
      <c r="K20" s="2">
        <v>0.08</v>
      </c>
      <c r="L20" s="2">
        <v>7.0000000000000007E-2</v>
      </c>
      <c r="M20" s="2">
        <v>0</v>
      </c>
      <c r="N20" s="2">
        <v>0.85399999999999998</v>
      </c>
      <c r="O20" s="2">
        <v>0</v>
      </c>
      <c r="P20" s="2" t="s">
        <v>30</v>
      </c>
      <c r="Q20" s="2">
        <v>0</v>
      </c>
      <c r="R20" s="2" t="s">
        <v>3</v>
      </c>
      <c r="S20" s="2">
        <v>0.77700000000000002</v>
      </c>
      <c r="T20" s="2">
        <v>0.751</v>
      </c>
      <c r="U20" s="1">
        <v>0.83035398662207305</v>
      </c>
      <c r="V20" s="3" t="s">
        <v>85</v>
      </c>
      <c r="W20" s="2" t="s">
        <v>86</v>
      </c>
      <c r="X20" s="2"/>
      <c r="Y20" s="2">
        <v>333</v>
      </c>
      <c r="Z20" s="2" t="s">
        <v>84</v>
      </c>
      <c r="AA20" s="2" t="s">
        <v>5</v>
      </c>
    </row>
    <row r="21" spans="1:27" x14ac:dyDescent="0.25">
      <c r="A21" s="2" t="s">
        <v>87</v>
      </c>
      <c r="B21" s="2" t="s">
        <v>1</v>
      </c>
      <c r="C21" s="10">
        <v>-35.361258839999998</v>
      </c>
      <c r="D21" s="10" t="s">
        <v>17</v>
      </c>
      <c r="E21" s="12" t="s">
        <v>17</v>
      </c>
      <c r="F21" s="12">
        <v>0.4254</v>
      </c>
      <c r="G21" s="6">
        <v>7585</v>
      </c>
      <c r="H21" s="6">
        <v>1618</v>
      </c>
      <c r="I21" s="6">
        <v>431</v>
      </c>
      <c r="J21" s="6">
        <v>9634</v>
      </c>
      <c r="K21" s="2">
        <v>23.23</v>
      </c>
      <c r="L21" s="2">
        <v>17.89</v>
      </c>
      <c r="M21" s="2">
        <v>1</v>
      </c>
      <c r="N21" s="2">
        <v>0.44900000000000001</v>
      </c>
      <c r="O21" s="2">
        <v>2.5</v>
      </c>
      <c r="P21" s="2" t="s">
        <v>79</v>
      </c>
      <c r="Q21" s="2">
        <v>0</v>
      </c>
      <c r="R21" s="2" t="s">
        <v>3</v>
      </c>
      <c r="S21" s="2">
        <v>0.57299999999999995</v>
      </c>
      <c r="T21" s="2">
        <v>0.90500000000000003</v>
      </c>
      <c r="U21" s="1">
        <v>0.76043169312169301</v>
      </c>
      <c r="V21" s="2" t="s">
        <v>89</v>
      </c>
      <c r="W21" s="2" t="s">
        <v>90</v>
      </c>
      <c r="X21" s="2"/>
      <c r="Y21" s="2">
        <v>575</v>
      </c>
      <c r="Z21" s="2" t="s">
        <v>88</v>
      </c>
      <c r="AA21" s="2" t="s">
        <v>5</v>
      </c>
    </row>
    <row r="22" spans="1:27" x14ac:dyDescent="0.25">
      <c r="A22" s="2" t="s">
        <v>91</v>
      </c>
      <c r="B22" s="2" t="s">
        <v>1</v>
      </c>
      <c r="C22" s="10">
        <v>6.693073923</v>
      </c>
      <c r="D22" s="10" t="s">
        <v>1</v>
      </c>
      <c r="E22" s="12" t="s">
        <v>1</v>
      </c>
      <c r="F22" s="12">
        <v>0.53406670000000001</v>
      </c>
      <c r="G22" s="6">
        <v>2430</v>
      </c>
      <c r="H22" s="6">
        <v>460</v>
      </c>
      <c r="I22" s="6">
        <v>84</v>
      </c>
      <c r="J22" s="6">
        <v>2974</v>
      </c>
      <c r="K22" s="2">
        <v>17.760000000000002</v>
      </c>
      <c r="L22" s="2">
        <v>2.57</v>
      </c>
      <c r="M22" s="2">
        <v>0</v>
      </c>
      <c r="N22" s="2">
        <v>0.27200000000000002</v>
      </c>
      <c r="O22" s="2">
        <v>21</v>
      </c>
      <c r="P22" s="2" t="s">
        <v>13</v>
      </c>
      <c r="Q22" s="2">
        <v>2</v>
      </c>
      <c r="R22" s="2" t="s">
        <v>18</v>
      </c>
      <c r="S22" s="2">
        <v>0.52700000000000002</v>
      </c>
      <c r="T22" s="2">
        <v>0.92600000000000005</v>
      </c>
      <c r="U22" s="1">
        <v>0.82982717441860498</v>
      </c>
      <c r="V22" s="2" t="s">
        <v>93</v>
      </c>
      <c r="W22" s="2" t="s">
        <v>94</v>
      </c>
      <c r="X22" s="2"/>
      <c r="Y22" s="2">
        <v>180</v>
      </c>
      <c r="Z22" s="2" t="s">
        <v>92</v>
      </c>
      <c r="AA22" s="2" t="s">
        <v>5</v>
      </c>
    </row>
    <row r="23" spans="1:27" x14ac:dyDescent="0.25">
      <c r="A23" s="2" t="s">
        <v>95</v>
      </c>
      <c r="B23" s="2" t="s">
        <v>1</v>
      </c>
      <c r="C23" s="10">
        <v>19.20149747</v>
      </c>
      <c r="D23" s="10" t="s">
        <v>1</v>
      </c>
      <c r="E23" s="12" t="s">
        <v>1</v>
      </c>
      <c r="F23" s="12">
        <v>0.69486669999999995</v>
      </c>
      <c r="G23" s="6">
        <v>3530</v>
      </c>
      <c r="H23" s="6">
        <v>684</v>
      </c>
      <c r="I23" s="6">
        <v>121</v>
      </c>
      <c r="J23" s="6">
        <v>4335</v>
      </c>
      <c r="K23" s="2">
        <v>21.47</v>
      </c>
      <c r="L23" s="2">
        <v>20.9</v>
      </c>
      <c r="M23" s="2">
        <v>1</v>
      </c>
      <c r="N23" s="2">
        <v>0.33700000000000002</v>
      </c>
      <c r="O23" s="2">
        <v>15.5</v>
      </c>
      <c r="P23" s="2" t="s">
        <v>13</v>
      </c>
      <c r="Q23" s="2">
        <v>0</v>
      </c>
      <c r="R23" s="2" t="s">
        <v>3</v>
      </c>
      <c r="S23" s="2">
        <v>0.31900000000000001</v>
      </c>
      <c r="T23" s="2">
        <v>0.94</v>
      </c>
      <c r="U23" s="1">
        <v>0.82540128532608703</v>
      </c>
      <c r="V23" s="2" t="s">
        <v>97</v>
      </c>
      <c r="W23" s="2" t="s">
        <v>98</v>
      </c>
      <c r="X23" s="2"/>
      <c r="Y23" s="2">
        <v>386</v>
      </c>
      <c r="Z23" s="2" t="s">
        <v>96</v>
      </c>
      <c r="AA23" s="2" t="s">
        <v>5</v>
      </c>
    </row>
    <row r="24" spans="1:27" x14ac:dyDescent="0.25">
      <c r="A24" s="2" t="s">
        <v>99</v>
      </c>
      <c r="B24" s="2" t="s">
        <v>1</v>
      </c>
      <c r="C24" s="10">
        <v>6.3132440120000002</v>
      </c>
      <c r="D24" s="10" t="s">
        <v>1</v>
      </c>
      <c r="E24" s="12" t="s">
        <v>1</v>
      </c>
      <c r="F24" s="12">
        <v>0.84616670000000005</v>
      </c>
      <c r="G24" s="6">
        <v>5388</v>
      </c>
      <c r="H24" s="6">
        <v>1187</v>
      </c>
      <c r="I24" s="6">
        <v>233</v>
      </c>
      <c r="J24" s="6">
        <v>6808</v>
      </c>
      <c r="K24" s="2">
        <v>22.14</v>
      </c>
      <c r="L24" s="2">
        <v>0.01</v>
      </c>
      <c r="M24" s="2">
        <v>1</v>
      </c>
      <c r="N24" s="2">
        <v>0.24199999999999999</v>
      </c>
      <c r="O24" s="2">
        <v>6</v>
      </c>
      <c r="P24" s="2" t="s">
        <v>13</v>
      </c>
      <c r="Q24" s="2">
        <v>1</v>
      </c>
      <c r="R24" s="2" t="s">
        <v>3</v>
      </c>
      <c r="S24" s="2">
        <v>0.61799999999999999</v>
      </c>
      <c r="T24" s="2">
        <v>0.998</v>
      </c>
      <c r="U24" s="1">
        <v>0.84719235798816706</v>
      </c>
      <c r="V24" s="2" t="s">
        <v>101</v>
      </c>
      <c r="W24" s="2" t="s">
        <v>102</v>
      </c>
      <c r="X24" s="2"/>
      <c r="Y24" s="2">
        <v>684</v>
      </c>
      <c r="Z24" s="2" t="s">
        <v>100</v>
      </c>
      <c r="AA24" s="2" t="s">
        <v>5</v>
      </c>
    </row>
    <row r="25" spans="1:27" x14ac:dyDescent="0.25">
      <c r="A25" s="2" t="s">
        <v>103</v>
      </c>
      <c r="B25" s="2" t="s">
        <v>1</v>
      </c>
      <c r="C25" s="10">
        <v>22.854405180000001</v>
      </c>
      <c r="D25" s="10" t="s">
        <v>1</v>
      </c>
      <c r="E25" s="12" t="s">
        <v>1</v>
      </c>
      <c r="F25" s="12">
        <v>0.50473330000000005</v>
      </c>
      <c r="G25" s="6">
        <v>812</v>
      </c>
      <c r="H25" s="6">
        <v>209</v>
      </c>
      <c r="I25" s="6">
        <v>54</v>
      </c>
      <c r="J25" s="6">
        <v>1075</v>
      </c>
      <c r="K25" s="2">
        <v>21.82</v>
      </c>
      <c r="L25" s="2">
        <v>20.47</v>
      </c>
      <c r="M25" s="2">
        <v>1</v>
      </c>
      <c r="N25" s="2">
        <v>0.45200000000000001</v>
      </c>
      <c r="O25" s="2">
        <v>21</v>
      </c>
      <c r="P25" s="2" t="s">
        <v>13</v>
      </c>
      <c r="Q25" s="2">
        <v>1</v>
      </c>
      <c r="R25" s="2" t="s">
        <v>18</v>
      </c>
      <c r="S25" s="2">
        <v>0.29199999999999998</v>
      </c>
      <c r="T25" s="2">
        <v>1</v>
      </c>
      <c r="U25" s="1">
        <v>0.81150077611940297</v>
      </c>
      <c r="V25" s="2" t="s">
        <v>105</v>
      </c>
      <c r="W25" s="2"/>
      <c r="X25" s="2"/>
      <c r="Y25" s="2">
        <v>385</v>
      </c>
      <c r="Z25" s="2" t="s">
        <v>104</v>
      </c>
      <c r="AA25" s="2" t="s">
        <v>5</v>
      </c>
    </row>
    <row r="26" spans="1:27" x14ac:dyDescent="0.25">
      <c r="A26" s="2" t="s">
        <v>106</v>
      </c>
      <c r="B26" s="2" t="s">
        <v>1</v>
      </c>
      <c r="C26" s="10">
        <v>15.662373240000001</v>
      </c>
      <c r="D26" s="10" t="s">
        <v>1</v>
      </c>
      <c r="E26" s="12" t="s">
        <v>17</v>
      </c>
      <c r="F26" s="12">
        <v>0.4088</v>
      </c>
      <c r="G26" s="6">
        <v>7421</v>
      </c>
      <c r="H26" s="6">
        <v>1772</v>
      </c>
      <c r="I26" s="6">
        <v>343</v>
      </c>
      <c r="J26" s="6">
        <v>9536</v>
      </c>
      <c r="K26" s="2">
        <v>8.25</v>
      </c>
      <c r="L26" s="2">
        <v>3.41</v>
      </c>
      <c r="M26" s="2">
        <v>0</v>
      </c>
      <c r="N26" s="2">
        <v>0.39800000000000002</v>
      </c>
      <c r="O26" s="2">
        <v>12.5</v>
      </c>
      <c r="P26" s="2" t="s">
        <v>2</v>
      </c>
      <c r="Q26" s="2">
        <v>1</v>
      </c>
      <c r="R26" s="2" t="s">
        <v>3</v>
      </c>
      <c r="S26" s="2">
        <v>0.84199999999999997</v>
      </c>
      <c r="T26" s="2">
        <v>0.92200000000000004</v>
      </c>
      <c r="U26" s="1">
        <v>0.77770433396226402</v>
      </c>
      <c r="V26" s="13" t="s">
        <v>108</v>
      </c>
      <c r="W26" s="2" t="s">
        <v>109</v>
      </c>
      <c r="X26" s="2"/>
      <c r="Y26" s="2">
        <v>538</v>
      </c>
      <c r="Z26" s="2" t="s">
        <v>107</v>
      </c>
      <c r="AA26" s="13" t="s">
        <v>5</v>
      </c>
    </row>
    <row r="27" spans="1:27" x14ac:dyDescent="0.25">
      <c r="A27" s="2" t="s">
        <v>110</v>
      </c>
      <c r="B27" s="2" t="s">
        <v>1</v>
      </c>
      <c r="C27" s="10">
        <v>-43.180794030000001</v>
      </c>
      <c r="D27" s="10" t="s">
        <v>17</v>
      </c>
      <c r="E27" s="12" t="s">
        <v>17</v>
      </c>
      <c r="F27" s="12">
        <v>0.30009999999999998</v>
      </c>
      <c r="G27" s="6">
        <v>16904</v>
      </c>
      <c r="H27" s="6">
        <v>3607</v>
      </c>
      <c r="I27" s="6">
        <v>736</v>
      </c>
      <c r="J27" s="6">
        <v>21247</v>
      </c>
      <c r="K27" s="2">
        <v>136.9</v>
      </c>
      <c r="L27" s="2">
        <v>0</v>
      </c>
      <c r="M27" s="2">
        <v>4</v>
      </c>
      <c r="N27" s="2">
        <v>0.191</v>
      </c>
      <c r="O27" s="2">
        <v>31</v>
      </c>
      <c r="P27" s="2" t="s">
        <v>13</v>
      </c>
      <c r="Q27" s="2">
        <v>8</v>
      </c>
      <c r="R27" s="2" t="s">
        <v>18</v>
      </c>
      <c r="S27" s="2">
        <v>0.14199999999999999</v>
      </c>
      <c r="T27" s="2">
        <v>1</v>
      </c>
      <c r="U27" s="1">
        <v>0.83416190449438199</v>
      </c>
      <c r="V27" s="12" t="s">
        <v>112</v>
      </c>
      <c r="W27" s="2" t="s">
        <v>113</v>
      </c>
      <c r="X27" s="2"/>
      <c r="Y27" s="2">
        <v>1254</v>
      </c>
      <c r="Z27" s="2" t="s">
        <v>111</v>
      </c>
      <c r="AA27" s="12" t="s">
        <v>5</v>
      </c>
    </row>
    <row r="28" spans="1:27" x14ac:dyDescent="0.25">
      <c r="A28" s="2" t="s">
        <v>114</v>
      </c>
      <c r="B28" s="2" t="s">
        <v>1</v>
      </c>
      <c r="C28" s="10">
        <v>-9.8091085200000006</v>
      </c>
      <c r="D28" s="10" t="s">
        <v>17</v>
      </c>
      <c r="E28" s="12" t="s">
        <v>17</v>
      </c>
      <c r="F28" s="12">
        <v>0.45393329999999998</v>
      </c>
      <c r="G28" s="6">
        <v>7058</v>
      </c>
      <c r="H28" s="6">
        <v>1524</v>
      </c>
      <c r="I28" s="6">
        <v>313</v>
      </c>
      <c r="J28" s="6">
        <v>8895</v>
      </c>
      <c r="K28" s="2">
        <v>13.67</v>
      </c>
      <c r="L28" s="2">
        <v>13.55</v>
      </c>
      <c r="M28" s="2">
        <v>0</v>
      </c>
      <c r="N28" s="2">
        <v>0.84899999999999998</v>
      </c>
      <c r="O28" s="2">
        <v>19</v>
      </c>
      <c r="P28" s="2" t="s">
        <v>2</v>
      </c>
      <c r="Q28" s="2">
        <v>0</v>
      </c>
      <c r="R28" s="2" t="s">
        <v>3</v>
      </c>
      <c r="S28" s="2">
        <v>0.71399999999999997</v>
      </c>
      <c r="T28" s="2">
        <v>0.99299999999999999</v>
      </c>
      <c r="U28" s="1">
        <v>0.83530711646586298</v>
      </c>
      <c r="V28" s="11" t="s">
        <v>116</v>
      </c>
      <c r="W28" s="2" t="s">
        <v>117</v>
      </c>
      <c r="X28" s="2"/>
      <c r="Y28" s="2">
        <v>515</v>
      </c>
      <c r="Z28" s="2" t="s">
        <v>115</v>
      </c>
      <c r="AA28" s="11" t="s">
        <v>5</v>
      </c>
    </row>
    <row r="29" spans="1:27" x14ac:dyDescent="0.25">
      <c r="A29" s="2" t="s">
        <v>118</v>
      </c>
      <c r="B29" s="2" t="s">
        <v>1</v>
      </c>
      <c r="C29" s="10">
        <v>15.969420169999999</v>
      </c>
      <c r="D29" s="10" t="s">
        <v>1</v>
      </c>
      <c r="E29" s="12" t="s">
        <v>1</v>
      </c>
      <c r="F29" s="12">
        <v>0.81869999999999998</v>
      </c>
      <c r="G29" s="6">
        <v>4424</v>
      </c>
      <c r="H29" s="6">
        <v>790</v>
      </c>
      <c r="I29" s="6">
        <v>150</v>
      </c>
      <c r="J29" s="6">
        <v>5364</v>
      </c>
      <c r="K29" s="2">
        <v>0.24</v>
      </c>
      <c r="L29" s="2">
        <v>0.23</v>
      </c>
      <c r="M29" s="2">
        <v>0</v>
      </c>
      <c r="N29" s="2">
        <v>0.95799999999999996</v>
      </c>
      <c r="O29" s="2">
        <v>26.5</v>
      </c>
      <c r="P29" s="2" t="s">
        <v>2</v>
      </c>
      <c r="Q29" s="2">
        <v>0</v>
      </c>
      <c r="R29" s="2" t="s">
        <v>3</v>
      </c>
      <c r="S29" s="2">
        <v>0.7</v>
      </c>
      <c r="T29" s="2">
        <v>0.94299999999999995</v>
      </c>
      <c r="U29" s="1">
        <v>0.83684011607142805</v>
      </c>
      <c r="V29" s="3" t="s">
        <v>120</v>
      </c>
      <c r="W29" s="2" t="s">
        <v>121</v>
      </c>
      <c r="X29" s="2" t="s">
        <v>122</v>
      </c>
      <c r="Y29" s="2">
        <v>456</v>
      </c>
      <c r="Z29" s="2" t="s">
        <v>119</v>
      </c>
      <c r="AA29" s="2" t="s">
        <v>40</v>
      </c>
    </row>
    <row r="30" spans="1:27" x14ac:dyDescent="0.25">
      <c r="A30" s="2" t="s">
        <v>123</v>
      </c>
      <c r="B30" s="2" t="s">
        <v>1</v>
      </c>
      <c r="C30" s="10">
        <v>21.816705259999999</v>
      </c>
      <c r="D30" s="10" t="s">
        <v>1</v>
      </c>
      <c r="E30" s="12" t="s">
        <v>1</v>
      </c>
      <c r="F30" s="12">
        <v>0.76226669999999996</v>
      </c>
      <c r="G30" s="6">
        <v>2598</v>
      </c>
      <c r="H30" s="6">
        <v>562</v>
      </c>
      <c r="I30" s="6">
        <v>168</v>
      </c>
      <c r="J30" s="6">
        <v>3328</v>
      </c>
      <c r="K30" s="2">
        <v>44.3</v>
      </c>
      <c r="L30" s="2">
        <v>21.62</v>
      </c>
      <c r="M30" s="2">
        <v>2</v>
      </c>
      <c r="N30" s="2">
        <v>0.95</v>
      </c>
      <c r="O30" s="2">
        <v>19</v>
      </c>
      <c r="P30" s="2" t="s">
        <v>2</v>
      </c>
      <c r="Q30" s="2">
        <v>1</v>
      </c>
      <c r="R30" s="2" t="s">
        <v>3</v>
      </c>
      <c r="S30" s="2">
        <v>0.83799999999999997</v>
      </c>
      <c r="T30" s="2">
        <v>1</v>
      </c>
      <c r="U30" s="1">
        <v>0.79941711403508697</v>
      </c>
      <c r="V30" s="2" t="s">
        <v>125</v>
      </c>
      <c r="W30" s="2" t="s">
        <v>126</v>
      </c>
      <c r="X30" s="2" t="s">
        <v>127</v>
      </c>
      <c r="Y30" s="2">
        <v>236</v>
      </c>
      <c r="Z30" s="2" t="s">
        <v>124</v>
      </c>
      <c r="AA30" s="2" t="s">
        <v>40</v>
      </c>
    </row>
    <row r="31" spans="1:27" x14ac:dyDescent="0.25">
      <c r="A31" s="2" t="s">
        <v>128</v>
      </c>
      <c r="B31" s="2" t="s">
        <v>1</v>
      </c>
      <c r="C31" s="10">
        <v>13.37101208</v>
      </c>
      <c r="D31" s="10" t="s">
        <v>1</v>
      </c>
      <c r="E31" s="12" t="s">
        <v>1</v>
      </c>
      <c r="F31" s="12">
        <v>0.54813330000000005</v>
      </c>
      <c r="G31" s="6">
        <v>4182</v>
      </c>
      <c r="H31" s="6">
        <v>905</v>
      </c>
      <c r="I31" s="6">
        <v>210</v>
      </c>
      <c r="J31" s="6">
        <v>5297</v>
      </c>
      <c r="K31" s="2">
        <v>17.48</v>
      </c>
      <c r="L31" s="2">
        <v>17.34</v>
      </c>
      <c r="M31" s="2">
        <v>0</v>
      </c>
      <c r="N31" s="2">
        <v>0.17399999999999999</v>
      </c>
      <c r="O31" s="2">
        <v>25</v>
      </c>
      <c r="P31" s="2" t="s">
        <v>2</v>
      </c>
      <c r="Q31" s="2">
        <v>1</v>
      </c>
      <c r="R31" s="2" t="s">
        <v>3</v>
      </c>
      <c r="S31" s="2">
        <v>0.39</v>
      </c>
      <c r="T31" s="2">
        <v>0.96099999999999997</v>
      </c>
      <c r="U31" s="1">
        <v>0.83460409615384601</v>
      </c>
      <c r="V31" s="2" t="s">
        <v>130</v>
      </c>
      <c r="W31" s="2" t="s">
        <v>131</v>
      </c>
      <c r="X31" s="2"/>
      <c r="Y31" s="2">
        <v>372</v>
      </c>
      <c r="Z31" s="2" t="s">
        <v>129</v>
      </c>
      <c r="AA31" s="2" t="s">
        <v>5</v>
      </c>
    </row>
    <row r="32" spans="1:27" x14ac:dyDescent="0.25">
      <c r="A32" s="2" t="s">
        <v>132</v>
      </c>
      <c r="B32" s="2" t="s">
        <v>1</v>
      </c>
      <c r="C32" s="10">
        <v>9.5362700129999993</v>
      </c>
      <c r="D32" s="10" t="s">
        <v>1</v>
      </c>
      <c r="E32" s="12" t="s">
        <v>1</v>
      </c>
      <c r="F32" s="12">
        <v>0.66569999999999996</v>
      </c>
      <c r="G32" s="6">
        <v>3677</v>
      </c>
      <c r="H32" s="6">
        <v>700</v>
      </c>
      <c r="I32" s="6">
        <v>147</v>
      </c>
      <c r="J32" s="6">
        <v>4524</v>
      </c>
      <c r="K32" s="2">
        <v>22.01</v>
      </c>
      <c r="L32" s="2">
        <v>13.35</v>
      </c>
      <c r="M32" s="2">
        <v>1</v>
      </c>
      <c r="N32" s="2">
        <v>0.23799999999999999</v>
      </c>
      <c r="O32" s="2">
        <v>11</v>
      </c>
      <c r="P32" s="2" t="s">
        <v>2</v>
      </c>
      <c r="Q32" s="2">
        <v>0</v>
      </c>
      <c r="R32" s="2" t="s">
        <v>3</v>
      </c>
      <c r="S32" s="2">
        <v>0.55700000000000005</v>
      </c>
      <c r="T32" s="2">
        <v>0.96799999999999997</v>
      </c>
      <c r="U32" s="1">
        <v>0.78279832590529297</v>
      </c>
      <c r="V32" s="2" t="s">
        <v>134</v>
      </c>
      <c r="W32" s="2" t="s">
        <v>135</v>
      </c>
      <c r="X32" s="2"/>
      <c r="Y32" s="2">
        <v>367</v>
      </c>
      <c r="Z32" s="2" t="s">
        <v>133</v>
      </c>
      <c r="AA32" s="2" t="s">
        <v>5</v>
      </c>
    </row>
    <row r="33" spans="1:27" x14ac:dyDescent="0.25">
      <c r="A33" s="2" t="s">
        <v>136</v>
      </c>
      <c r="B33" s="2" t="s">
        <v>1</v>
      </c>
      <c r="C33" s="10">
        <v>30.137329780000002</v>
      </c>
      <c r="D33" s="10" t="s">
        <v>1</v>
      </c>
      <c r="E33" s="12" t="s">
        <v>1</v>
      </c>
      <c r="F33" s="12">
        <v>0.79303330000000005</v>
      </c>
      <c r="G33" s="6">
        <v>1950</v>
      </c>
      <c r="H33" s="6">
        <v>365</v>
      </c>
      <c r="I33" s="6">
        <v>80</v>
      </c>
      <c r="J33" s="6">
        <v>2395</v>
      </c>
      <c r="K33" s="2">
        <v>17.5</v>
      </c>
      <c r="L33" s="2">
        <v>17.46</v>
      </c>
      <c r="M33" s="2">
        <v>0</v>
      </c>
      <c r="N33" s="2">
        <v>0.82499999999999996</v>
      </c>
      <c r="O33" s="2">
        <v>30</v>
      </c>
      <c r="P33" s="2" t="s">
        <v>2</v>
      </c>
      <c r="Q33" s="2">
        <v>0</v>
      </c>
      <c r="R33" s="2" t="s">
        <v>3</v>
      </c>
      <c r="S33" s="2">
        <v>0.72399999999999998</v>
      </c>
      <c r="T33" s="2">
        <v>0.996</v>
      </c>
      <c r="U33" s="1">
        <v>0.82964959887005696</v>
      </c>
      <c r="V33" s="12" t="s">
        <v>138</v>
      </c>
      <c r="W33" s="2" t="s">
        <v>139</v>
      </c>
      <c r="X33" s="2" t="s">
        <v>140</v>
      </c>
      <c r="Y33" s="2">
        <v>190</v>
      </c>
      <c r="Z33" s="2" t="s">
        <v>137</v>
      </c>
      <c r="AA33" s="12" t="s">
        <v>40</v>
      </c>
    </row>
    <row r="34" spans="1:27" x14ac:dyDescent="0.25">
      <c r="A34" s="2" t="s">
        <v>141</v>
      </c>
      <c r="B34" s="2" t="s">
        <v>1</v>
      </c>
      <c r="C34" s="10">
        <v>0.431839162</v>
      </c>
      <c r="D34" s="10" t="s">
        <v>1</v>
      </c>
      <c r="E34" s="12" t="s">
        <v>1</v>
      </c>
      <c r="F34" s="12">
        <v>0.83193329999999999</v>
      </c>
      <c r="G34" s="6">
        <v>1787</v>
      </c>
      <c r="H34" s="6">
        <v>344</v>
      </c>
      <c r="I34" s="6">
        <v>80</v>
      </c>
      <c r="J34" s="6">
        <v>2211</v>
      </c>
      <c r="K34" s="2">
        <v>3.07</v>
      </c>
      <c r="L34" s="2">
        <v>3.07</v>
      </c>
      <c r="M34" s="2">
        <v>0</v>
      </c>
      <c r="N34" s="2">
        <v>0.89900000000000002</v>
      </c>
      <c r="O34" s="2">
        <v>26</v>
      </c>
      <c r="P34" s="2" t="s">
        <v>2</v>
      </c>
      <c r="Q34" s="2">
        <v>0</v>
      </c>
      <c r="R34" s="2" t="s">
        <v>3</v>
      </c>
      <c r="S34" s="2">
        <v>0.81399999999999995</v>
      </c>
      <c r="T34" s="2">
        <v>0.94299999999999995</v>
      </c>
      <c r="U34" s="1">
        <v>0.81226390109890101</v>
      </c>
      <c r="V34" s="2" t="s">
        <v>143</v>
      </c>
      <c r="W34" s="2" t="s">
        <v>144</v>
      </c>
      <c r="X34" s="2" t="s">
        <v>145</v>
      </c>
      <c r="Y34" s="2">
        <v>185</v>
      </c>
      <c r="Z34" s="2" t="s">
        <v>142</v>
      </c>
      <c r="AA34" s="2" t="s">
        <v>40</v>
      </c>
    </row>
    <row r="35" spans="1:27" x14ac:dyDescent="0.25">
      <c r="A35" s="2" t="s">
        <v>146</v>
      </c>
      <c r="B35" s="2" t="s">
        <v>1</v>
      </c>
      <c r="C35" s="10">
        <v>91.371966220000004</v>
      </c>
      <c r="D35" s="10" t="s">
        <v>1</v>
      </c>
      <c r="E35" s="12" t="s">
        <v>17</v>
      </c>
      <c r="F35" s="12">
        <v>0.27573330000000001</v>
      </c>
      <c r="G35" s="6">
        <v>4149</v>
      </c>
      <c r="H35" s="6">
        <v>950</v>
      </c>
      <c r="I35" s="6">
        <v>207</v>
      </c>
      <c r="J35" s="6">
        <v>5306</v>
      </c>
      <c r="K35" s="2">
        <v>16.5</v>
      </c>
      <c r="L35" s="2">
        <v>0.85</v>
      </c>
      <c r="M35" s="2">
        <v>0</v>
      </c>
      <c r="N35" s="2">
        <v>0.14499999999999999</v>
      </c>
      <c r="O35" s="2">
        <v>19.5</v>
      </c>
      <c r="P35" s="2" t="s">
        <v>2</v>
      </c>
      <c r="Q35" s="2">
        <v>0</v>
      </c>
      <c r="R35" s="2" t="s">
        <v>3</v>
      </c>
      <c r="S35" s="2">
        <v>0.27300000000000002</v>
      </c>
      <c r="T35" s="2">
        <v>0.438</v>
      </c>
      <c r="U35" s="1">
        <v>0.78006324390243897</v>
      </c>
      <c r="V35" s="12" t="s">
        <v>148</v>
      </c>
      <c r="W35" s="2"/>
      <c r="X35" s="2" t="s">
        <v>145</v>
      </c>
      <c r="Y35" s="2">
        <v>336</v>
      </c>
      <c r="Z35" s="2" t="s">
        <v>147</v>
      </c>
      <c r="AA35" s="2" t="s">
        <v>40</v>
      </c>
    </row>
    <row r="36" spans="1:27" x14ac:dyDescent="0.25">
      <c r="A36" s="2" t="s">
        <v>149</v>
      </c>
      <c r="B36" s="2" t="s">
        <v>1</v>
      </c>
      <c r="C36" s="10">
        <v>10.75816783</v>
      </c>
      <c r="D36" s="10" t="s">
        <v>1</v>
      </c>
      <c r="E36" s="12" t="s">
        <v>667</v>
      </c>
      <c r="F36" s="12">
        <v>0.42430000000000001</v>
      </c>
      <c r="G36" s="6">
        <v>2021</v>
      </c>
      <c r="H36" s="6">
        <v>421</v>
      </c>
      <c r="I36" s="6">
        <v>72</v>
      </c>
      <c r="J36" s="6">
        <v>2514</v>
      </c>
      <c r="K36" s="2">
        <v>31.62</v>
      </c>
      <c r="L36" s="2">
        <v>11.53</v>
      </c>
      <c r="M36" s="2">
        <v>1</v>
      </c>
      <c r="N36" s="2">
        <v>0.99099999999999999</v>
      </c>
      <c r="O36" s="2">
        <v>19</v>
      </c>
      <c r="P36" s="2" t="s">
        <v>2</v>
      </c>
      <c r="Q36" s="2">
        <v>1</v>
      </c>
      <c r="R36" s="2" t="s">
        <v>3</v>
      </c>
      <c r="S36" s="2">
        <v>0.66500000000000004</v>
      </c>
      <c r="T36" s="2">
        <v>1</v>
      </c>
      <c r="U36" s="1">
        <v>0.83138774566474005</v>
      </c>
      <c r="V36" s="2" t="s">
        <v>151</v>
      </c>
      <c r="W36" s="2" t="s">
        <v>152</v>
      </c>
      <c r="X36" s="2"/>
      <c r="Y36" s="2">
        <v>235</v>
      </c>
      <c r="Z36" s="2" t="s">
        <v>150</v>
      </c>
      <c r="AA36" s="2" t="s">
        <v>5</v>
      </c>
    </row>
    <row r="37" spans="1:27" x14ac:dyDescent="0.25">
      <c r="A37" s="2" t="s">
        <v>153</v>
      </c>
      <c r="B37" s="2" t="s">
        <v>1</v>
      </c>
      <c r="C37" s="10">
        <v>0.88608255700000005</v>
      </c>
      <c r="D37" s="10" t="s">
        <v>1</v>
      </c>
      <c r="E37" s="12" t="s">
        <v>1</v>
      </c>
      <c r="F37" s="12">
        <v>0.51570000000000005</v>
      </c>
      <c r="G37" s="6">
        <v>2001</v>
      </c>
      <c r="H37" s="6">
        <v>402</v>
      </c>
      <c r="I37" s="6">
        <v>72</v>
      </c>
      <c r="J37" s="6">
        <v>2475</v>
      </c>
      <c r="K37" s="2">
        <v>41.87</v>
      </c>
      <c r="L37" s="2">
        <v>19.239999999999998</v>
      </c>
      <c r="M37" s="2">
        <v>2</v>
      </c>
      <c r="N37" s="2">
        <v>0.89400000000000002</v>
      </c>
      <c r="O37" s="2">
        <v>25</v>
      </c>
      <c r="P37" s="2" t="s">
        <v>2</v>
      </c>
      <c r="Q37" s="2">
        <v>1</v>
      </c>
      <c r="R37" s="2" t="s">
        <v>3</v>
      </c>
      <c r="S37" s="2">
        <v>0.65500000000000003</v>
      </c>
      <c r="T37" s="2">
        <v>1</v>
      </c>
      <c r="U37" s="1">
        <v>0.82402345121951204</v>
      </c>
      <c r="V37" s="13" t="s">
        <v>155</v>
      </c>
      <c r="W37" s="2" t="s">
        <v>156</v>
      </c>
      <c r="X37" s="2"/>
      <c r="Y37" s="2">
        <v>172</v>
      </c>
      <c r="Z37" s="2" t="s">
        <v>154</v>
      </c>
      <c r="AA37" s="2" t="s">
        <v>5</v>
      </c>
    </row>
    <row r="38" spans="1:27" x14ac:dyDescent="0.25">
      <c r="A38" s="2" t="s">
        <v>157</v>
      </c>
      <c r="B38" s="2" t="s">
        <v>1</v>
      </c>
      <c r="C38" s="10">
        <v>1.911790136</v>
      </c>
      <c r="D38" s="10" t="s">
        <v>1</v>
      </c>
      <c r="E38" s="12" t="s">
        <v>1</v>
      </c>
      <c r="F38" s="12">
        <v>0.76439999999999997</v>
      </c>
      <c r="G38" s="6">
        <v>1591</v>
      </c>
      <c r="H38" s="6">
        <v>362</v>
      </c>
      <c r="I38" s="6">
        <v>86</v>
      </c>
      <c r="J38" s="6">
        <v>2039</v>
      </c>
      <c r="K38" s="2">
        <v>41.55</v>
      </c>
      <c r="L38" s="2">
        <v>20.82</v>
      </c>
      <c r="M38" s="2">
        <v>2</v>
      </c>
      <c r="N38" s="2">
        <v>0.89600000000000002</v>
      </c>
      <c r="O38" s="2">
        <v>18</v>
      </c>
      <c r="P38" s="2" t="s">
        <v>2</v>
      </c>
      <c r="Q38" s="2">
        <v>2</v>
      </c>
      <c r="R38" s="2" t="s">
        <v>18</v>
      </c>
      <c r="S38" s="2">
        <v>0.77600000000000002</v>
      </c>
      <c r="T38" s="2">
        <v>1</v>
      </c>
      <c r="U38" s="1">
        <v>0.81804738392857201</v>
      </c>
      <c r="V38" s="3" t="s">
        <v>159</v>
      </c>
      <c r="W38" s="2" t="s">
        <v>160</v>
      </c>
      <c r="X38" s="2" t="s">
        <v>127</v>
      </c>
      <c r="Y38" s="2">
        <v>120</v>
      </c>
      <c r="Z38" s="2" t="s">
        <v>158</v>
      </c>
      <c r="AA38" s="3" t="s">
        <v>40</v>
      </c>
    </row>
    <row r="39" spans="1:27" x14ac:dyDescent="0.25">
      <c r="A39" s="2" t="s">
        <v>161</v>
      </c>
      <c r="B39" s="2" t="s">
        <v>1</v>
      </c>
      <c r="C39" s="10">
        <v>24.693669629999999</v>
      </c>
      <c r="D39" s="10" t="s">
        <v>1</v>
      </c>
      <c r="E39" s="12" t="s">
        <v>1</v>
      </c>
      <c r="F39" s="12">
        <v>0.64483330000000005</v>
      </c>
      <c r="G39" s="6">
        <v>3799</v>
      </c>
      <c r="H39" s="6">
        <v>752</v>
      </c>
      <c r="I39" s="6">
        <v>173</v>
      </c>
      <c r="J39" s="6">
        <v>4724</v>
      </c>
      <c r="K39" s="2">
        <v>20.91</v>
      </c>
      <c r="L39" s="2">
        <v>20.41</v>
      </c>
      <c r="M39" s="2">
        <v>1</v>
      </c>
      <c r="N39" s="2">
        <v>0.501</v>
      </c>
      <c r="O39" s="2">
        <v>23</v>
      </c>
      <c r="P39" s="2" t="s">
        <v>2</v>
      </c>
      <c r="Q39" s="2">
        <v>0</v>
      </c>
      <c r="R39" s="2" t="s">
        <v>3</v>
      </c>
      <c r="S39" s="2">
        <v>0.35099999999999998</v>
      </c>
      <c r="T39" s="2">
        <v>0.95899999999999996</v>
      </c>
      <c r="U39" s="1">
        <v>0.82227496918767495</v>
      </c>
      <c r="V39" s="3" t="s">
        <v>163</v>
      </c>
      <c r="W39" s="2" t="s">
        <v>164</v>
      </c>
      <c r="X39" s="2"/>
      <c r="Y39" s="2">
        <v>374</v>
      </c>
      <c r="Z39" s="2" t="s">
        <v>162</v>
      </c>
      <c r="AA39" s="3" t="s">
        <v>5</v>
      </c>
    </row>
    <row r="40" spans="1:27" x14ac:dyDescent="0.25">
      <c r="A40" s="2" t="s">
        <v>165</v>
      </c>
      <c r="B40" s="2" t="s">
        <v>1</v>
      </c>
      <c r="C40" s="10">
        <v>12.82219918</v>
      </c>
      <c r="D40" s="10" t="s">
        <v>1</v>
      </c>
      <c r="E40" s="12" t="s">
        <v>1</v>
      </c>
      <c r="F40" s="12">
        <v>0.61033329999999997</v>
      </c>
      <c r="G40" s="6">
        <v>3829</v>
      </c>
      <c r="H40" s="6">
        <v>731</v>
      </c>
      <c r="I40" s="6">
        <v>150</v>
      </c>
      <c r="J40" s="6">
        <v>4710</v>
      </c>
      <c r="K40" s="2">
        <v>21.87</v>
      </c>
      <c r="L40" s="2">
        <v>20.5</v>
      </c>
      <c r="M40" s="2">
        <v>1</v>
      </c>
      <c r="N40" s="2">
        <v>0.21099999999999999</v>
      </c>
      <c r="O40" s="2">
        <v>5</v>
      </c>
      <c r="P40" s="2" t="s">
        <v>79</v>
      </c>
      <c r="Q40" s="2">
        <v>0</v>
      </c>
      <c r="R40" s="2" t="s">
        <v>3</v>
      </c>
      <c r="S40" s="2">
        <v>0.26800000000000002</v>
      </c>
      <c r="T40" s="2">
        <v>0.80900000000000005</v>
      </c>
      <c r="U40" s="1">
        <v>0.83006809259259196</v>
      </c>
      <c r="V40" s="2" t="s">
        <v>163</v>
      </c>
      <c r="W40" s="2" t="s">
        <v>167</v>
      </c>
      <c r="X40" s="2"/>
      <c r="Y40" s="2">
        <v>386</v>
      </c>
      <c r="Z40" s="2" t="s">
        <v>166</v>
      </c>
      <c r="AA40" s="2" t="s">
        <v>5</v>
      </c>
    </row>
    <row r="41" spans="1:27" x14ac:dyDescent="0.25">
      <c r="A41" s="2" t="s">
        <v>168</v>
      </c>
      <c r="B41" s="2" t="s">
        <v>1</v>
      </c>
      <c r="C41" s="10">
        <v>10.15566083</v>
      </c>
      <c r="D41" s="10" t="s">
        <v>1</v>
      </c>
      <c r="E41" s="12" t="s">
        <v>17</v>
      </c>
      <c r="F41" s="12">
        <v>0.46996670000000001</v>
      </c>
      <c r="G41" s="6">
        <v>1928</v>
      </c>
      <c r="H41" s="6">
        <v>343</v>
      </c>
      <c r="I41" s="6">
        <v>56</v>
      </c>
      <c r="J41" s="6">
        <v>2327</v>
      </c>
      <c r="K41" s="2">
        <v>46.34</v>
      </c>
      <c r="L41" s="2">
        <v>27.97</v>
      </c>
      <c r="M41" s="2">
        <v>1</v>
      </c>
      <c r="N41" s="2">
        <v>0.27100000000000002</v>
      </c>
      <c r="O41" s="2">
        <v>29</v>
      </c>
      <c r="P41" s="2" t="s">
        <v>13</v>
      </c>
      <c r="Q41" s="2">
        <v>3</v>
      </c>
      <c r="R41" s="2" t="s">
        <v>18</v>
      </c>
      <c r="S41" s="2">
        <v>0.39400000000000002</v>
      </c>
      <c r="T41" s="2">
        <v>0.99</v>
      </c>
      <c r="U41" s="1">
        <v>0.83828686666666596</v>
      </c>
      <c r="V41" s="2" t="s">
        <v>163</v>
      </c>
      <c r="W41" s="2" t="s">
        <v>170</v>
      </c>
      <c r="X41" s="2"/>
      <c r="Y41" s="2">
        <v>312</v>
      </c>
      <c r="Z41" s="2" t="s">
        <v>169</v>
      </c>
      <c r="AA41" s="2" t="s">
        <v>5</v>
      </c>
    </row>
    <row r="42" spans="1:27" x14ac:dyDescent="0.25">
      <c r="A42" s="2" t="s">
        <v>171</v>
      </c>
      <c r="B42" s="2" t="s">
        <v>1</v>
      </c>
      <c r="C42" s="10">
        <v>1.8221589309999999</v>
      </c>
      <c r="D42" s="10" t="s">
        <v>1</v>
      </c>
      <c r="E42" s="12" t="s">
        <v>17</v>
      </c>
      <c r="F42" s="12">
        <v>0.46750000000000003</v>
      </c>
      <c r="G42" s="6">
        <v>3247</v>
      </c>
      <c r="H42" s="6">
        <v>697</v>
      </c>
      <c r="I42" s="6">
        <v>141</v>
      </c>
      <c r="J42" s="6">
        <v>4085</v>
      </c>
      <c r="K42" s="2">
        <v>0</v>
      </c>
      <c r="L42" s="2">
        <v>0</v>
      </c>
      <c r="M42" s="2">
        <v>0</v>
      </c>
      <c r="N42" s="2">
        <v>9.6000000000000002E-2</v>
      </c>
      <c r="O42" s="2">
        <v>0</v>
      </c>
      <c r="P42" s="2" t="s">
        <v>30</v>
      </c>
      <c r="Q42" s="2">
        <v>0</v>
      </c>
      <c r="R42" s="2" t="s">
        <v>18</v>
      </c>
      <c r="S42" s="2">
        <v>0.16800000000000001</v>
      </c>
      <c r="T42" s="2">
        <v>1E-3</v>
      </c>
      <c r="U42" s="1">
        <v>0.83725040234375003</v>
      </c>
      <c r="V42" s="2" t="s">
        <v>173</v>
      </c>
      <c r="W42" s="2" t="s">
        <v>174</v>
      </c>
      <c r="X42" s="2"/>
      <c r="Y42" s="2">
        <v>264</v>
      </c>
      <c r="Z42" s="2" t="s">
        <v>172</v>
      </c>
      <c r="AA42" s="2" t="s">
        <v>5</v>
      </c>
    </row>
    <row r="43" spans="1:27" x14ac:dyDescent="0.25">
      <c r="A43" s="2" t="s">
        <v>175</v>
      </c>
      <c r="B43" s="2" t="s">
        <v>1</v>
      </c>
      <c r="C43" s="10">
        <v>50.184519100000003</v>
      </c>
      <c r="D43" s="10" t="s">
        <v>1</v>
      </c>
      <c r="E43" s="12" t="s">
        <v>1</v>
      </c>
      <c r="F43" s="12">
        <v>0.36733329999999997</v>
      </c>
      <c r="G43" s="6">
        <v>35063</v>
      </c>
      <c r="H43" s="6">
        <v>7721</v>
      </c>
      <c r="I43" s="6">
        <v>1620</v>
      </c>
      <c r="J43" s="6">
        <v>44404</v>
      </c>
      <c r="K43" s="2">
        <v>38.04</v>
      </c>
      <c r="L43" s="2">
        <v>20.22</v>
      </c>
      <c r="M43" s="2">
        <v>2</v>
      </c>
      <c r="N43" s="2">
        <v>0.91800000000000004</v>
      </c>
      <c r="O43" s="2">
        <v>12</v>
      </c>
      <c r="P43" s="2" t="s">
        <v>79</v>
      </c>
      <c r="Q43" s="2">
        <v>1</v>
      </c>
      <c r="R43" s="2" t="s">
        <v>3</v>
      </c>
      <c r="S43" s="2">
        <v>0.56499999999999995</v>
      </c>
      <c r="T43" s="2">
        <v>1</v>
      </c>
      <c r="U43" s="1">
        <v>0.83853195105136202</v>
      </c>
      <c r="V43" s="2" t="s">
        <v>177</v>
      </c>
      <c r="W43" s="2" t="s">
        <v>178</v>
      </c>
      <c r="X43" s="2"/>
      <c r="Y43" s="2">
        <v>2909</v>
      </c>
      <c r="Z43" s="2" t="s">
        <v>176</v>
      </c>
      <c r="AA43" s="2" t="s">
        <v>5</v>
      </c>
    </row>
    <row r="44" spans="1:27" x14ac:dyDescent="0.25">
      <c r="A44" s="2" t="s">
        <v>179</v>
      </c>
      <c r="B44" s="2" t="s">
        <v>1</v>
      </c>
      <c r="C44" s="10">
        <v>9.5695117999999996E-2</v>
      </c>
      <c r="D44" s="10" t="s">
        <v>1</v>
      </c>
      <c r="E44" s="12" t="s">
        <v>1</v>
      </c>
      <c r="F44" s="12">
        <v>0.54273329999999997</v>
      </c>
      <c r="G44" s="6">
        <v>2435</v>
      </c>
      <c r="H44" s="6">
        <v>486</v>
      </c>
      <c r="I44" s="6">
        <v>131</v>
      </c>
      <c r="J44" s="6">
        <v>3052</v>
      </c>
      <c r="K44" s="2">
        <v>0.01</v>
      </c>
      <c r="L44" s="2">
        <v>0</v>
      </c>
      <c r="M44" s="2">
        <v>0</v>
      </c>
      <c r="N44" s="2">
        <v>5.8000000000000003E-2</v>
      </c>
      <c r="O44" s="2">
        <v>0</v>
      </c>
      <c r="P44" s="2" t="s">
        <v>30</v>
      </c>
      <c r="Q44" s="2">
        <v>0</v>
      </c>
      <c r="R44" s="2" t="s">
        <v>18</v>
      </c>
      <c r="S44" s="2">
        <v>0.11799999999999999</v>
      </c>
      <c r="T44" s="2">
        <v>1E-3</v>
      </c>
      <c r="U44" s="1">
        <v>0.83822351583710397</v>
      </c>
      <c r="V44" s="2" t="s">
        <v>181</v>
      </c>
      <c r="W44" s="2" t="s">
        <v>182</v>
      </c>
      <c r="X44" s="2"/>
      <c r="Y44" s="2">
        <v>229</v>
      </c>
      <c r="Z44" s="2" t="s">
        <v>180</v>
      </c>
      <c r="AA44" s="2" t="s">
        <v>5</v>
      </c>
    </row>
    <row r="45" spans="1:27" x14ac:dyDescent="0.25">
      <c r="A45" s="2" t="s">
        <v>183</v>
      </c>
      <c r="B45" s="2" t="s">
        <v>1</v>
      </c>
      <c r="C45" s="10">
        <v>-9.0864341880000001</v>
      </c>
      <c r="D45" s="10" t="s">
        <v>17</v>
      </c>
      <c r="E45" s="12" t="s">
        <v>1</v>
      </c>
      <c r="F45" s="12">
        <v>0.8076333</v>
      </c>
      <c r="G45" s="6">
        <v>4024</v>
      </c>
      <c r="H45" s="6">
        <v>836</v>
      </c>
      <c r="I45" s="6">
        <v>196</v>
      </c>
      <c r="J45" s="6">
        <v>5056</v>
      </c>
      <c r="K45" s="2">
        <v>10.91</v>
      </c>
      <c r="L45" s="2">
        <v>4.4800000000000004</v>
      </c>
      <c r="M45" s="2">
        <v>0</v>
      </c>
      <c r="N45" s="2">
        <v>0.95199999999999996</v>
      </c>
      <c r="O45" s="2">
        <v>27</v>
      </c>
      <c r="P45" s="2" t="s">
        <v>2</v>
      </c>
      <c r="Q45" s="2">
        <v>0</v>
      </c>
      <c r="R45" s="2" t="s">
        <v>3</v>
      </c>
      <c r="S45" s="2">
        <v>0.80800000000000005</v>
      </c>
      <c r="T45" s="2">
        <v>0.997</v>
      </c>
      <c r="U45" s="1">
        <v>0.79672522551928704</v>
      </c>
      <c r="V45" s="2" t="s">
        <v>185</v>
      </c>
      <c r="W45" s="2" t="s">
        <v>186</v>
      </c>
      <c r="X45" s="2" t="s">
        <v>127</v>
      </c>
      <c r="Y45" s="2">
        <v>345</v>
      </c>
      <c r="Z45" s="2" t="s">
        <v>184</v>
      </c>
      <c r="AA45" s="2" t="s">
        <v>40</v>
      </c>
    </row>
    <row r="46" spans="1:27" x14ac:dyDescent="0.25">
      <c r="A46" s="2" t="s">
        <v>187</v>
      </c>
      <c r="B46" s="2" t="s">
        <v>1</v>
      </c>
      <c r="C46" s="10">
        <v>-10.819109259999999</v>
      </c>
      <c r="D46" s="10" t="s">
        <v>17</v>
      </c>
      <c r="E46" s="12" t="s">
        <v>1</v>
      </c>
      <c r="F46" s="12">
        <v>0.83230000000000004</v>
      </c>
      <c r="G46" s="6">
        <v>2298</v>
      </c>
      <c r="H46" s="6">
        <v>456</v>
      </c>
      <c r="I46" s="6">
        <v>120</v>
      </c>
      <c r="J46" s="6">
        <v>2874</v>
      </c>
      <c r="K46" s="2">
        <v>42.02</v>
      </c>
      <c r="L46" s="2">
        <v>22.84</v>
      </c>
      <c r="M46" s="2">
        <v>2</v>
      </c>
      <c r="N46" s="2">
        <v>0.81100000000000005</v>
      </c>
      <c r="O46" s="2">
        <v>21</v>
      </c>
      <c r="P46" s="2" t="s">
        <v>2</v>
      </c>
      <c r="Q46" s="2">
        <v>2</v>
      </c>
      <c r="R46" s="2" t="s">
        <v>18</v>
      </c>
      <c r="S46" s="2">
        <v>0.21199999999999999</v>
      </c>
      <c r="T46" s="2">
        <v>1</v>
      </c>
      <c r="U46" s="1">
        <v>0.78480167149758395</v>
      </c>
      <c r="V46" s="13" t="s">
        <v>189</v>
      </c>
      <c r="W46" s="2" t="s">
        <v>190</v>
      </c>
      <c r="X46" s="2" t="s">
        <v>127</v>
      </c>
      <c r="Y46" s="2">
        <v>230</v>
      </c>
      <c r="Z46" s="2" t="s">
        <v>188</v>
      </c>
      <c r="AA46" s="13" t="s">
        <v>40</v>
      </c>
    </row>
    <row r="47" spans="1:27" x14ac:dyDescent="0.25">
      <c r="A47" s="2" t="s">
        <v>191</v>
      </c>
      <c r="B47" s="2" t="s">
        <v>1</v>
      </c>
      <c r="C47" s="10">
        <v>-18.74725853</v>
      </c>
      <c r="D47" s="10" t="s">
        <v>17</v>
      </c>
      <c r="E47" s="12" t="s">
        <v>1</v>
      </c>
      <c r="F47" s="12">
        <v>0.78480000000000005</v>
      </c>
      <c r="G47" s="6">
        <v>5314</v>
      </c>
      <c r="H47" s="6">
        <v>1122</v>
      </c>
      <c r="I47" s="6">
        <v>198</v>
      </c>
      <c r="J47" s="6">
        <v>6634</v>
      </c>
      <c r="K47" s="2">
        <v>5.86</v>
      </c>
      <c r="L47" s="2">
        <v>3.04</v>
      </c>
      <c r="M47" s="2">
        <v>0</v>
      </c>
      <c r="N47" s="2">
        <v>0.96499999999999997</v>
      </c>
      <c r="O47" s="2">
        <v>17</v>
      </c>
      <c r="P47" s="2" t="s">
        <v>13</v>
      </c>
      <c r="Q47" s="2">
        <v>0</v>
      </c>
      <c r="R47" s="2" t="s">
        <v>3</v>
      </c>
      <c r="S47" s="2">
        <v>0.79700000000000004</v>
      </c>
      <c r="T47" s="2">
        <v>0.998</v>
      </c>
      <c r="U47" s="1">
        <v>0.70926137719298199</v>
      </c>
      <c r="V47" s="3" t="s">
        <v>193</v>
      </c>
      <c r="W47" s="2" t="s">
        <v>194</v>
      </c>
      <c r="X47" s="2" t="s">
        <v>195</v>
      </c>
      <c r="Y47" s="2">
        <v>628</v>
      </c>
      <c r="Z47" s="2" t="s">
        <v>192</v>
      </c>
      <c r="AA47" s="3" t="s">
        <v>40</v>
      </c>
    </row>
    <row r="48" spans="1:27" x14ac:dyDescent="0.25">
      <c r="A48" s="2" t="s">
        <v>196</v>
      </c>
      <c r="B48" s="2" t="s">
        <v>1</v>
      </c>
      <c r="C48" s="10">
        <v>0.479435271</v>
      </c>
      <c r="D48" s="10" t="s">
        <v>1</v>
      </c>
      <c r="E48" s="12" t="s">
        <v>17</v>
      </c>
      <c r="F48" s="12">
        <v>0.29036669999999998</v>
      </c>
      <c r="G48" s="6">
        <v>7182</v>
      </c>
      <c r="H48" s="6">
        <v>1517</v>
      </c>
      <c r="I48" s="6">
        <v>299</v>
      </c>
      <c r="J48" s="6">
        <v>8998</v>
      </c>
      <c r="K48" s="2">
        <v>16.989999999999998</v>
      </c>
      <c r="L48" s="2">
        <v>16.97</v>
      </c>
      <c r="M48" s="2">
        <v>0</v>
      </c>
      <c r="N48" s="2">
        <v>0.70499999999999996</v>
      </c>
      <c r="O48" s="2">
        <v>11.5</v>
      </c>
      <c r="P48" s="2" t="s">
        <v>13</v>
      </c>
      <c r="Q48" s="2">
        <v>1</v>
      </c>
      <c r="R48" s="2" t="s">
        <v>18</v>
      </c>
      <c r="S48" s="2">
        <v>0.245</v>
      </c>
      <c r="T48" s="2">
        <v>0.94199999999999995</v>
      </c>
      <c r="U48" s="1">
        <v>0.82862867216117198</v>
      </c>
      <c r="V48" s="6" t="s">
        <v>198</v>
      </c>
      <c r="W48" s="2" t="s">
        <v>199</v>
      </c>
      <c r="X48" s="2"/>
      <c r="Y48" s="2">
        <v>554</v>
      </c>
      <c r="Z48" s="2" t="s">
        <v>197</v>
      </c>
      <c r="AA48" s="6" t="s">
        <v>5</v>
      </c>
    </row>
    <row r="49" spans="1:27" x14ac:dyDescent="0.25">
      <c r="A49" s="2" t="s">
        <v>200</v>
      </c>
      <c r="B49" s="2" t="s">
        <v>1</v>
      </c>
      <c r="C49" s="10">
        <v>-33.43171822</v>
      </c>
      <c r="D49" s="10" t="s">
        <v>17</v>
      </c>
      <c r="E49" s="12" t="s">
        <v>17</v>
      </c>
      <c r="F49" s="12">
        <v>0.4610667</v>
      </c>
      <c r="G49" s="6">
        <v>32164</v>
      </c>
      <c r="H49" s="6">
        <v>7512</v>
      </c>
      <c r="I49" s="6">
        <v>1694</v>
      </c>
      <c r="J49" s="6">
        <v>41370</v>
      </c>
      <c r="K49" s="2">
        <v>53.79</v>
      </c>
      <c r="L49" s="2">
        <v>10.44</v>
      </c>
      <c r="M49" s="2">
        <v>1</v>
      </c>
      <c r="N49" s="2">
        <v>0.91600000000000004</v>
      </c>
      <c r="O49" s="2">
        <v>30</v>
      </c>
      <c r="P49" s="2" t="s">
        <v>13</v>
      </c>
      <c r="Q49" s="2">
        <v>3</v>
      </c>
      <c r="R49" s="2" t="s">
        <v>3</v>
      </c>
      <c r="S49" s="2">
        <v>0.77400000000000002</v>
      </c>
      <c r="T49" s="2">
        <v>1</v>
      </c>
      <c r="U49" s="1">
        <v>0.83636340564102496</v>
      </c>
      <c r="V49" s="2" t="s">
        <v>202</v>
      </c>
      <c r="W49" s="2" t="s">
        <v>203</v>
      </c>
      <c r="X49" s="2"/>
      <c r="Y49" s="2">
        <v>1958</v>
      </c>
      <c r="Z49" s="2" t="s">
        <v>201</v>
      </c>
      <c r="AA49" s="2" t="s">
        <v>5</v>
      </c>
    </row>
    <row r="50" spans="1:27" x14ac:dyDescent="0.25">
      <c r="A50" s="2" t="s">
        <v>204</v>
      </c>
      <c r="B50" s="2" t="s">
        <v>1</v>
      </c>
      <c r="C50" s="10">
        <v>-10.074642669999999</v>
      </c>
      <c r="D50" s="10" t="s">
        <v>17</v>
      </c>
      <c r="E50" s="12" t="s">
        <v>1</v>
      </c>
      <c r="F50" s="12">
        <v>0.82366669999999997</v>
      </c>
      <c r="G50" s="6">
        <v>10100</v>
      </c>
      <c r="H50" s="6">
        <v>1964</v>
      </c>
      <c r="I50" s="6">
        <v>380</v>
      </c>
      <c r="J50" s="6">
        <v>12444</v>
      </c>
      <c r="K50" s="2">
        <v>36.049999999999997</v>
      </c>
      <c r="L50" s="2">
        <v>20.94</v>
      </c>
      <c r="M50" s="2">
        <v>1</v>
      </c>
      <c r="N50" s="2">
        <v>0.27</v>
      </c>
      <c r="O50" s="2">
        <v>17</v>
      </c>
      <c r="P50" s="2" t="s">
        <v>13</v>
      </c>
      <c r="Q50" s="2">
        <v>1</v>
      </c>
      <c r="R50" s="2" t="s">
        <v>18</v>
      </c>
      <c r="S50" s="2">
        <v>0.20100000000000001</v>
      </c>
      <c r="T50" s="2">
        <v>0.998</v>
      </c>
      <c r="U50" s="1">
        <v>0.78994986291079805</v>
      </c>
      <c r="V50" s="2" t="s">
        <v>206</v>
      </c>
      <c r="W50" s="2" t="s">
        <v>207</v>
      </c>
      <c r="X50" s="2"/>
      <c r="Y50" s="2">
        <v>1158</v>
      </c>
      <c r="Z50" s="2" t="s">
        <v>205</v>
      </c>
      <c r="AA50" s="2" t="s">
        <v>5</v>
      </c>
    </row>
    <row r="51" spans="1:27" x14ac:dyDescent="0.25">
      <c r="A51" s="2" t="s">
        <v>208</v>
      </c>
      <c r="B51" s="2" t="s">
        <v>1</v>
      </c>
      <c r="C51" s="10">
        <v>6.3480864659999998</v>
      </c>
      <c r="D51" s="10" t="s">
        <v>1</v>
      </c>
      <c r="E51" s="12" t="s">
        <v>17</v>
      </c>
      <c r="F51" s="12">
        <v>0.47539999999999999</v>
      </c>
      <c r="G51" s="6">
        <v>5616</v>
      </c>
      <c r="H51" s="6">
        <v>1305</v>
      </c>
      <c r="I51" s="6">
        <v>303</v>
      </c>
      <c r="J51" s="6">
        <v>7224</v>
      </c>
      <c r="K51" s="2">
        <v>21.58</v>
      </c>
      <c r="L51" s="2">
        <v>16.8</v>
      </c>
      <c r="M51" s="2">
        <v>1</v>
      </c>
      <c r="N51" s="2">
        <v>0.82499999999999996</v>
      </c>
      <c r="O51" s="2">
        <v>27</v>
      </c>
      <c r="P51" s="2" t="s">
        <v>2</v>
      </c>
      <c r="Q51" s="2">
        <v>0</v>
      </c>
      <c r="R51" s="2" t="s">
        <v>3</v>
      </c>
      <c r="S51" s="2">
        <v>0.52800000000000002</v>
      </c>
      <c r="T51" s="2">
        <v>0.998</v>
      </c>
      <c r="U51" s="1">
        <v>0.82601664285714205</v>
      </c>
      <c r="V51" s="2" t="s">
        <v>210</v>
      </c>
      <c r="W51" s="2" t="s">
        <v>211</v>
      </c>
      <c r="X51" s="2"/>
      <c r="Y51" s="2">
        <v>400</v>
      </c>
      <c r="Z51" s="2" t="s">
        <v>209</v>
      </c>
      <c r="AA51" s="2" t="s">
        <v>5</v>
      </c>
    </row>
    <row r="52" spans="1:27" x14ac:dyDescent="0.25">
      <c r="A52" s="2" t="s">
        <v>212</v>
      </c>
      <c r="B52" s="2" t="s">
        <v>1</v>
      </c>
      <c r="C52" s="10">
        <v>-6.8901106170000004</v>
      </c>
      <c r="D52" s="10" t="s">
        <v>17</v>
      </c>
      <c r="E52" s="12" t="s">
        <v>1</v>
      </c>
      <c r="F52" s="12">
        <v>0.59460000000000002</v>
      </c>
      <c r="G52" s="6">
        <v>2636</v>
      </c>
      <c r="H52" s="6">
        <v>525</v>
      </c>
      <c r="I52" s="6">
        <v>115</v>
      </c>
      <c r="J52" s="6">
        <v>3276</v>
      </c>
      <c r="K52" s="2">
        <v>17.71</v>
      </c>
      <c r="L52" s="2">
        <v>17.649999999999999</v>
      </c>
      <c r="M52" s="2">
        <v>1</v>
      </c>
      <c r="N52" s="2">
        <v>0.96499999999999997</v>
      </c>
      <c r="O52" s="2">
        <v>26</v>
      </c>
      <c r="P52" s="2" t="s">
        <v>2</v>
      </c>
      <c r="Q52" s="2">
        <v>0</v>
      </c>
      <c r="R52" s="2" t="s">
        <v>3</v>
      </c>
      <c r="S52" s="2">
        <v>0.67200000000000004</v>
      </c>
      <c r="T52" s="2">
        <v>0.998</v>
      </c>
      <c r="U52" s="1">
        <v>0.830214517543859</v>
      </c>
      <c r="V52" s="3" t="s">
        <v>214</v>
      </c>
      <c r="W52" s="2" t="s">
        <v>215</v>
      </c>
      <c r="X52" s="2"/>
      <c r="Y52" s="2">
        <v>236</v>
      </c>
      <c r="Z52" s="2" t="s">
        <v>213</v>
      </c>
      <c r="AA52" s="2" t="s">
        <v>5</v>
      </c>
    </row>
    <row r="53" spans="1:27" x14ac:dyDescent="0.25">
      <c r="A53" s="2" t="s">
        <v>216</v>
      </c>
      <c r="B53" s="2" t="s">
        <v>1</v>
      </c>
      <c r="C53" s="10">
        <v>8.4413987499999994</v>
      </c>
      <c r="D53" s="10" t="s">
        <v>1</v>
      </c>
      <c r="E53" s="12" t="s">
        <v>1</v>
      </c>
      <c r="F53" s="12">
        <v>0.61866670000000001</v>
      </c>
      <c r="G53" s="6">
        <v>4717</v>
      </c>
      <c r="H53" s="6">
        <v>906</v>
      </c>
      <c r="I53" s="6">
        <v>203</v>
      </c>
      <c r="J53" s="6">
        <v>5826</v>
      </c>
      <c r="K53" s="2">
        <v>37.24</v>
      </c>
      <c r="L53" s="2">
        <v>19.55</v>
      </c>
      <c r="M53" s="2">
        <v>2</v>
      </c>
      <c r="N53" s="2">
        <v>0.82799999999999996</v>
      </c>
      <c r="O53" s="2">
        <v>6</v>
      </c>
      <c r="P53" s="2" t="s">
        <v>13</v>
      </c>
      <c r="Q53" s="2">
        <v>2</v>
      </c>
      <c r="R53" s="2" t="s">
        <v>18</v>
      </c>
      <c r="S53" s="2">
        <v>0.33</v>
      </c>
      <c r="T53" s="2">
        <v>0.998</v>
      </c>
      <c r="U53" s="1">
        <v>0.82966760805084805</v>
      </c>
      <c r="V53" s="13" t="s">
        <v>218</v>
      </c>
      <c r="W53" s="2"/>
      <c r="X53" s="2"/>
      <c r="Y53" s="2">
        <v>480</v>
      </c>
      <c r="Z53" s="2" t="s">
        <v>217</v>
      </c>
      <c r="AA53" s="13" t="s">
        <v>5</v>
      </c>
    </row>
    <row r="54" spans="1:27" x14ac:dyDescent="0.25">
      <c r="A54" s="2" t="s">
        <v>219</v>
      </c>
      <c r="B54" s="2" t="s">
        <v>1</v>
      </c>
      <c r="C54" s="10">
        <v>17.16881768</v>
      </c>
      <c r="D54" s="10" t="s">
        <v>1</v>
      </c>
      <c r="E54" s="12" t="s">
        <v>1</v>
      </c>
      <c r="F54" s="12">
        <v>0.63036669999999995</v>
      </c>
      <c r="G54" s="6">
        <v>3651</v>
      </c>
      <c r="H54" s="6">
        <v>715</v>
      </c>
      <c r="I54" s="6">
        <v>124</v>
      </c>
      <c r="J54" s="6">
        <v>4490</v>
      </c>
      <c r="K54" s="2">
        <v>23.41</v>
      </c>
      <c r="L54" s="2">
        <v>15.02</v>
      </c>
      <c r="M54" s="2">
        <v>1</v>
      </c>
      <c r="N54" s="2">
        <v>0.61299999999999999</v>
      </c>
      <c r="O54" s="2">
        <v>19</v>
      </c>
      <c r="P54" s="2" t="s">
        <v>2</v>
      </c>
      <c r="Q54" s="2">
        <v>1</v>
      </c>
      <c r="R54" s="2" t="s">
        <v>3</v>
      </c>
      <c r="S54" s="2">
        <v>0.25</v>
      </c>
      <c r="T54" s="2">
        <v>1</v>
      </c>
      <c r="U54" s="1">
        <v>0.83102783333333297</v>
      </c>
      <c r="V54" s="2" t="s">
        <v>221</v>
      </c>
      <c r="W54" s="2" t="s">
        <v>222</v>
      </c>
      <c r="X54" s="2"/>
      <c r="Y54" s="2">
        <v>362</v>
      </c>
      <c r="Z54" s="2" t="s">
        <v>220</v>
      </c>
      <c r="AA54" s="2" t="s">
        <v>5</v>
      </c>
    </row>
    <row r="55" spans="1:27" x14ac:dyDescent="0.25">
      <c r="A55" s="2" t="s">
        <v>223</v>
      </c>
      <c r="B55" s="2" t="s">
        <v>1</v>
      </c>
      <c r="C55" s="10">
        <v>7.0218110600000001</v>
      </c>
      <c r="D55" s="10" t="s">
        <v>1</v>
      </c>
      <c r="E55" s="12" t="s">
        <v>17</v>
      </c>
      <c r="F55" s="12">
        <v>0.32043329999999998</v>
      </c>
      <c r="G55" s="6">
        <v>2418</v>
      </c>
      <c r="H55" s="6">
        <v>486</v>
      </c>
      <c r="I55" s="6">
        <v>102</v>
      </c>
      <c r="J55" s="6">
        <v>3006</v>
      </c>
      <c r="K55" s="2">
        <v>7.41</v>
      </c>
      <c r="L55" s="2">
        <v>7.41</v>
      </c>
      <c r="M55" s="2">
        <v>0</v>
      </c>
      <c r="N55" s="2">
        <v>0.84699999999999998</v>
      </c>
      <c r="O55" s="2">
        <v>26</v>
      </c>
      <c r="P55" s="2" t="s">
        <v>2</v>
      </c>
      <c r="Q55" s="2">
        <v>0</v>
      </c>
      <c r="R55" s="2" t="s">
        <v>3</v>
      </c>
      <c r="S55" s="2">
        <v>0.749</v>
      </c>
      <c r="T55" s="2">
        <v>0.998</v>
      </c>
      <c r="U55" s="1">
        <v>0.82649570408163298</v>
      </c>
      <c r="V55" s="13" t="s">
        <v>225</v>
      </c>
      <c r="W55" s="2" t="s">
        <v>226</v>
      </c>
      <c r="X55" s="2"/>
      <c r="Y55" s="2">
        <v>204</v>
      </c>
      <c r="Z55" s="2" t="s">
        <v>224</v>
      </c>
      <c r="AA55" s="6" t="s">
        <v>5</v>
      </c>
    </row>
    <row r="56" spans="1:27" x14ac:dyDescent="0.25">
      <c r="A56" s="2" t="s">
        <v>227</v>
      </c>
      <c r="B56" s="2" t="s">
        <v>1</v>
      </c>
      <c r="C56" s="10">
        <v>17.55238538</v>
      </c>
      <c r="D56" s="10" t="s">
        <v>1</v>
      </c>
      <c r="E56" s="12" t="s">
        <v>1</v>
      </c>
      <c r="F56" s="12">
        <v>0.65816669999999999</v>
      </c>
      <c r="G56" s="6">
        <v>1427</v>
      </c>
      <c r="H56" s="6">
        <v>297</v>
      </c>
      <c r="I56" s="6">
        <v>66</v>
      </c>
      <c r="J56" s="6">
        <v>1790</v>
      </c>
      <c r="K56" s="2">
        <v>10</v>
      </c>
      <c r="L56" s="2">
        <v>9.77</v>
      </c>
      <c r="M56" s="2">
        <v>0</v>
      </c>
      <c r="N56" s="2">
        <v>0.95899999999999996</v>
      </c>
      <c r="O56" s="2">
        <v>31</v>
      </c>
      <c r="P56" s="2" t="s">
        <v>2</v>
      </c>
      <c r="Q56" s="2">
        <v>0</v>
      </c>
      <c r="R56" s="2" t="s">
        <v>3</v>
      </c>
      <c r="S56" s="2">
        <v>0.79400000000000004</v>
      </c>
      <c r="T56" s="2">
        <v>0.998</v>
      </c>
      <c r="U56" s="1">
        <v>0.78323362385321105</v>
      </c>
      <c r="V56" s="2" t="s">
        <v>229</v>
      </c>
      <c r="W56" s="2" t="s">
        <v>37</v>
      </c>
      <c r="X56" s="2"/>
      <c r="Y56" s="2">
        <v>187</v>
      </c>
      <c r="Z56" s="2" t="s">
        <v>228</v>
      </c>
      <c r="AA56" s="2" t="s">
        <v>5</v>
      </c>
    </row>
    <row r="57" spans="1:27" x14ac:dyDescent="0.25">
      <c r="A57" s="2" t="s">
        <v>230</v>
      </c>
      <c r="B57" s="2" t="s">
        <v>1</v>
      </c>
      <c r="C57" s="10">
        <v>3.265026438</v>
      </c>
      <c r="D57" s="10" t="s">
        <v>1</v>
      </c>
      <c r="E57" s="12" t="s">
        <v>1</v>
      </c>
      <c r="F57" s="12">
        <v>0.80796670000000004</v>
      </c>
      <c r="G57" s="6">
        <v>2232</v>
      </c>
      <c r="H57" s="6">
        <v>424</v>
      </c>
      <c r="I57" s="6">
        <v>68</v>
      </c>
      <c r="J57" s="6">
        <v>2724</v>
      </c>
      <c r="K57" s="2">
        <v>37.89</v>
      </c>
      <c r="L57" s="2">
        <v>17.72</v>
      </c>
      <c r="M57" s="2">
        <v>2</v>
      </c>
      <c r="N57" s="2">
        <v>0.89800000000000002</v>
      </c>
      <c r="O57" s="2">
        <v>26.5</v>
      </c>
      <c r="P57" s="2" t="s">
        <v>2</v>
      </c>
      <c r="Q57" s="2">
        <v>2</v>
      </c>
      <c r="R57" s="2" t="s">
        <v>18</v>
      </c>
      <c r="S57" s="2">
        <v>0.60299999999999998</v>
      </c>
      <c r="T57" s="2">
        <v>1</v>
      </c>
      <c r="U57" s="1">
        <v>0.84426745547945203</v>
      </c>
      <c r="V57" s="2" t="s">
        <v>232</v>
      </c>
      <c r="W57" s="2" t="s">
        <v>233</v>
      </c>
      <c r="X57" s="2"/>
      <c r="Y57" s="2">
        <v>300</v>
      </c>
      <c r="Z57" s="2" t="s">
        <v>231</v>
      </c>
      <c r="AA57" s="2" t="s">
        <v>5</v>
      </c>
    </row>
    <row r="58" spans="1:27" x14ac:dyDescent="0.25">
      <c r="A58" s="2" t="s">
        <v>234</v>
      </c>
      <c r="B58" s="2" t="s">
        <v>1</v>
      </c>
      <c r="C58" s="10">
        <v>0.66490601400000005</v>
      </c>
      <c r="D58" s="10" t="s">
        <v>1</v>
      </c>
      <c r="E58" s="12" t="s">
        <v>17</v>
      </c>
      <c r="F58" s="12">
        <v>0.44756669999999998</v>
      </c>
      <c r="G58" s="6">
        <v>4141</v>
      </c>
      <c r="H58" s="6">
        <v>942</v>
      </c>
      <c r="I58" s="6">
        <v>175</v>
      </c>
      <c r="J58" s="6">
        <v>5258</v>
      </c>
      <c r="K58" s="2">
        <v>11.93</v>
      </c>
      <c r="L58" s="2">
        <v>11.93</v>
      </c>
      <c r="M58" s="2">
        <v>0</v>
      </c>
      <c r="N58" s="2">
        <v>5.6000000000000001E-2</v>
      </c>
      <c r="O58" s="2">
        <v>0</v>
      </c>
      <c r="P58" s="2" t="s">
        <v>30</v>
      </c>
      <c r="Q58" s="2">
        <v>0</v>
      </c>
      <c r="R58" s="2" t="s">
        <v>3</v>
      </c>
      <c r="S58" s="2">
        <v>0.17599999999999999</v>
      </c>
      <c r="T58" s="2">
        <v>0.21</v>
      </c>
      <c r="U58" s="1">
        <v>0.83280739710144902</v>
      </c>
      <c r="V58" s="12" t="s">
        <v>236</v>
      </c>
      <c r="W58" s="2" t="s">
        <v>237</v>
      </c>
      <c r="X58" s="2"/>
      <c r="Y58" s="2">
        <v>363</v>
      </c>
      <c r="Z58" s="2" t="s">
        <v>235</v>
      </c>
      <c r="AA58" s="12" t="s">
        <v>5</v>
      </c>
    </row>
    <row r="59" spans="1:27" x14ac:dyDescent="0.25">
      <c r="A59" s="2" t="s">
        <v>238</v>
      </c>
      <c r="B59" s="2" t="s">
        <v>1</v>
      </c>
      <c r="C59" s="10">
        <v>1.1925664899999999</v>
      </c>
      <c r="D59" s="10" t="s">
        <v>1</v>
      </c>
      <c r="E59" s="12" t="s">
        <v>1</v>
      </c>
      <c r="F59" s="12">
        <v>0.63180000000000003</v>
      </c>
      <c r="G59" s="6">
        <v>3724</v>
      </c>
      <c r="H59" s="6">
        <v>707</v>
      </c>
      <c r="I59" s="6">
        <v>131</v>
      </c>
      <c r="J59" s="6">
        <v>4562</v>
      </c>
      <c r="K59" s="2">
        <v>19.78</v>
      </c>
      <c r="L59" s="2">
        <v>8.26</v>
      </c>
      <c r="M59" s="2">
        <v>0</v>
      </c>
      <c r="N59" s="2">
        <v>0.26500000000000001</v>
      </c>
      <c r="O59" s="2">
        <v>27</v>
      </c>
      <c r="P59" s="2" t="s">
        <v>2</v>
      </c>
      <c r="Q59" s="2">
        <v>0</v>
      </c>
      <c r="R59" s="2" t="s">
        <v>3</v>
      </c>
      <c r="S59" s="2">
        <v>0.60099999999999998</v>
      </c>
      <c r="T59" s="2">
        <v>0.92700000000000005</v>
      </c>
      <c r="U59" s="1">
        <v>0.82552875844155804</v>
      </c>
      <c r="V59" s="11" t="s">
        <v>240</v>
      </c>
      <c r="W59" s="2" t="s">
        <v>241</v>
      </c>
      <c r="X59" s="2"/>
      <c r="Y59" s="2">
        <v>393</v>
      </c>
      <c r="Z59" s="2" t="s">
        <v>239</v>
      </c>
      <c r="AA59" s="2" t="s">
        <v>5</v>
      </c>
    </row>
    <row r="60" spans="1:27" x14ac:dyDescent="0.25">
      <c r="A60" s="2" t="s">
        <v>242</v>
      </c>
      <c r="B60" s="2" t="s">
        <v>1</v>
      </c>
      <c r="C60" s="10">
        <v>43.772018170000003</v>
      </c>
      <c r="D60" s="10" t="s">
        <v>1</v>
      </c>
      <c r="E60" s="12" t="s">
        <v>1</v>
      </c>
      <c r="F60" s="12">
        <v>0.62139999999999995</v>
      </c>
      <c r="G60" s="6">
        <v>3223</v>
      </c>
      <c r="H60" s="6">
        <v>827</v>
      </c>
      <c r="I60" s="6">
        <v>220</v>
      </c>
      <c r="J60" s="6">
        <v>4270</v>
      </c>
      <c r="K60" s="2">
        <v>33.65</v>
      </c>
      <c r="L60" s="2">
        <v>16.690000000000001</v>
      </c>
      <c r="M60" s="2">
        <v>0</v>
      </c>
      <c r="N60" s="2">
        <v>0.76400000000000001</v>
      </c>
      <c r="O60" s="2">
        <v>17</v>
      </c>
      <c r="P60" s="2" t="s">
        <v>2</v>
      </c>
      <c r="Q60" s="2">
        <v>1</v>
      </c>
      <c r="R60" s="2" t="s">
        <v>3</v>
      </c>
      <c r="S60" s="2">
        <v>0.80300000000000005</v>
      </c>
      <c r="T60" s="2">
        <v>0.997</v>
      </c>
      <c r="U60" s="1">
        <v>0.83445394650205795</v>
      </c>
      <c r="V60" s="2" t="s">
        <v>244</v>
      </c>
      <c r="W60" s="2"/>
      <c r="X60" s="2"/>
      <c r="Y60" s="2">
        <v>267</v>
      </c>
      <c r="Z60" s="2" t="s">
        <v>243</v>
      </c>
      <c r="AA60" s="2" t="s">
        <v>5</v>
      </c>
    </row>
    <row r="61" spans="1:27" x14ac:dyDescent="0.25">
      <c r="A61" s="2" t="s">
        <v>245</v>
      </c>
      <c r="B61" s="2" t="s">
        <v>1</v>
      </c>
      <c r="C61" s="10">
        <v>12.14652442</v>
      </c>
      <c r="D61" s="10" t="s">
        <v>1</v>
      </c>
      <c r="E61" s="12" t="s">
        <v>1</v>
      </c>
      <c r="F61" s="12">
        <v>0.55633330000000003</v>
      </c>
      <c r="G61" s="6">
        <v>2448</v>
      </c>
      <c r="H61" s="6">
        <v>517</v>
      </c>
      <c r="I61" s="6">
        <v>85</v>
      </c>
      <c r="J61" s="6">
        <v>3050</v>
      </c>
      <c r="K61" s="2">
        <v>2.4</v>
      </c>
      <c r="L61" s="2">
        <v>1.03</v>
      </c>
      <c r="M61" s="2">
        <v>0</v>
      </c>
      <c r="N61" s="2">
        <v>0.92100000000000004</v>
      </c>
      <c r="O61" s="2">
        <v>24.5</v>
      </c>
      <c r="P61" s="2" t="s">
        <v>2</v>
      </c>
      <c r="Q61" s="2">
        <v>0</v>
      </c>
      <c r="R61" s="2" t="s">
        <v>3</v>
      </c>
      <c r="S61" s="2">
        <v>0.64600000000000002</v>
      </c>
      <c r="T61" s="2">
        <v>0.94299999999999995</v>
      </c>
      <c r="U61" s="1">
        <v>0.82952284065934101</v>
      </c>
      <c r="V61" s="2" t="s">
        <v>247</v>
      </c>
      <c r="W61" s="2" t="s">
        <v>248</v>
      </c>
      <c r="X61" s="2"/>
      <c r="Y61" s="2">
        <v>190</v>
      </c>
      <c r="Z61" s="2" t="s">
        <v>246</v>
      </c>
      <c r="AA61" s="2" t="s">
        <v>5</v>
      </c>
    </row>
    <row r="62" spans="1:27" x14ac:dyDescent="0.25">
      <c r="A62" s="2" t="s">
        <v>249</v>
      </c>
      <c r="B62" s="2" t="s">
        <v>1</v>
      </c>
      <c r="C62" s="10">
        <v>2.2744508460000001</v>
      </c>
      <c r="D62" s="10" t="s">
        <v>1</v>
      </c>
      <c r="E62" s="12" t="s">
        <v>1</v>
      </c>
      <c r="F62" s="12">
        <v>0.58399999999999996</v>
      </c>
      <c r="G62" s="6">
        <v>4503</v>
      </c>
      <c r="H62" s="6">
        <v>1004</v>
      </c>
      <c r="I62" s="6">
        <v>192</v>
      </c>
      <c r="J62" s="6">
        <v>5699</v>
      </c>
      <c r="K62" s="2">
        <v>31.83</v>
      </c>
      <c r="L62" s="2">
        <v>11.76</v>
      </c>
      <c r="M62" s="2">
        <v>1</v>
      </c>
      <c r="N62" s="2">
        <v>0.113</v>
      </c>
      <c r="O62" s="2">
        <v>22</v>
      </c>
      <c r="P62" s="2" t="s">
        <v>13</v>
      </c>
      <c r="Q62" s="2">
        <v>2</v>
      </c>
      <c r="R62" s="2" t="s">
        <v>18</v>
      </c>
      <c r="S62" s="2">
        <v>0.23400000000000001</v>
      </c>
      <c r="T62" s="2">
        <v>0.999</v>
      </c>
      <c r="U62" s="1">
        <v>0.82581244257703201</v>
      </c>
      <c r="V62" s="12" t="s">
        <v>251</v>
      </c>
      <c r="W62" s="2"/>
      <c r="X62" s="2"/>
      <c r="Y62" s="2">
        <v>365</v>
      </c>
      <c r="Z62" s="2" t="s">
        <v>250</v>
      </c>
      <c r="AA62" s="2" t="s">
        <v>5</v>
      </c>
    </row>
    <row r="63" spans="1:27" x14ac:dyDescent="0.25">
      <c r="A63" s="2" t="s">
        <v>252</v>
      </c>
      <c r="B63" s="2" t="s">
        <v>1</v>
      </c>
      <c r="C63" s="10">
        <v>8.8229532489999993</v>
      </c>
      <c r="D63" s="10" t="s">
        <v>1</v>
      </c>
      <c r="E63" s="12" t="s">
        <v>1</v>
      </c>
      <c r="F63" s="12">
        <v>0.89063329999999996</v>
      </c>
      <c r="G63" s="6">
        <v>2665</v>
      </c>
      <c r="H63" s="6">
        <v>517</v>
      </c>
      <c r="I63" s="6">
        <v>131</v>
      </c>
      <c r="J63" s="6">
        <v>3313</v>
      </c>
      <c r="K63" s="2">
        <v>19.37</v>
      </c>
      <c r="L63" s="2">
        <v>0.28000000000000003</v>
      </c>
      <c r="M63" s="2">
        <v>1</v>
      </c>
      <c r="N63" s="2">
        <v>0.67800000000000005</v>
      </c>
      <c r="O63" s="2">
        <v>13.5</v>
      </c>
      <c r="P63" s="2" t="s">
        <v>2</v>
      </c>
      <c r="Q63" s="2">
        <v>1</v>
      </c>
      <c r="R63" s="2" t="s">
        <v>3</v>
      </c>
      <c r="S63" s="2">
        <v>0.43</v>
      </c>
      <c r="T63" s="2">
        <v>1</v>
      </c>
      <c r="U63" s="1">
        <v>0.83679539002932601</v>
      </c>
      <c r="V63" s="2" t="s">
        <v>254</v>
      </c>
      <c r="W63" s="2" t="s">
        <v>255</v>
      </c>
      <c r="X63" s="2" t="s">
        <v>256</v>
      </c>
      <c r="Y63" s="2">
        <v>349</v>
      </c>
      <c r="Z63" s="2" t="s">
        <v>253</v>
      </c>
      <c r="AA63" s="2" t="s">
        <v>40</v>
      </c>
    </row>
    <row r="64" spans="1:27" x14ac:dyDescent="0.25">
      <c r="A64" s="2" t="s">
        <v>257</v>
      </c>
      <c r="B64" s="2" t="s">
        <v>1</v>
      </c>
      <c r="C64" s="10">
        <v>-8.9532878530000009</v>
      </c>
      <c r="D64" s="10" t="s">
        <v>17</v>
      </c>
      <c r="E64" s="12" t="s">
        <v>1</v>
      </c>
      <c r="F64" s="12">
        <v>0.87603330000000001</v>
      </c>
      <c r="G64" s="6">
        <v>5290</v>
      </c>
      <c r="H64" s="6">
        <v>1080</v>
      </c>
      <c r="I64" s="6">
        <v>252</v>
      </c>
      <c r="J64" s="6">
        <v>6622</v>
      </c>
      <c r="K64" s="2">
        <v>1.25</v>
      </c>
      <c r="L64" s="2">
        <v>1.25</v>
      </c>
      <c r="M64" s="2">
        <v>0</v>
      </c>
      <c r="N64" s="2">
        <v>0.84599999999999997</v>
      </c>
      <c r="O64" s="2">
        <v>23</v>
      </c>
      <c r="P64" s="2" t="s">
        <v>2</v>
      </c>
      <c r="Q64" s="2">
        <v>0</v>
      </c>
      <c r="R64" s="2" t="s">
        <v>3</v>
      </c>
      <c r="S64" s="2">
        <v>0.51100000000000001</v>
      </c>
      <c r="T64" s="2">
        <v>0.998</v>
      </c>
      <c r="U64" s="1">
        <v>0.84316330069930001</v>
      </c>
      <c r="V64" s="2" t="s">
        <v>259</v>
      </c>
      <c r="W64" s="2" t="s">
        <v>260</v>
      </c>
      <c r="X64" s="2" t="s">
        <v>261</v>
      </c>
      <c r="Y64" s="2">
        <v>580</v>
      </c>
      <c r="Z64" s="2" t="s">
        <v>258</v>
      </c>
      <c r="AA64" s="2" t="s">
        <v>40</v>
      </c>
    </row>
    <row r="65" spans="1:27" x14ac:dyDescent="0.25">
      <c r="A65" s="2" t="s">
        <v>262</v>
      </c>
      <c r="B65" s="2" t="s">
        <v>1</v>
      </c>
      <c r="C65" s="10">
        <v>14.476718999999999</v>
      </c>
      <c r="D65" s="10" t="s">
        <v>1</v>
      </c>
      <c r="E65" s="12" t="s">
        <v>1</v>
      </c>
      <c r="F65" s="12">
        <v>0.51243329999999998</v>
      </c>
      <c r="G65" s="6">
        <v>4837</v>
      </c>
      <c r="H65" s="6">
        <v>963</v>
      </c>
      <c r="I65" s="6">
        <v>220</v>
      </c>
      <c r="J65" s="6">
        <v>6020</v>
      </c>
      <c r="K65" s="2">
        <v>11.58</v>
      </c>
      <c r="L65" s="2">
        <v>0.03</v>
      </c>
      <c r="M65" s="2">
        <v>0</v>
      </c>
      <c r="N65" s="2">
        <v>2.1999999999999999E-2</v>
      </c>
      <c r="O65" s="2">
        <v>4</v>
      </c>
      <c r="P65" s="2" t="s">
        <v>13</v>
      </c>
      <c r="Q65" s="2">
        <v>0</v>
      </c>
      <c r="R65" s="2" t="s">
        <v>18</v>
      </c>
      <c r="S65" s="2">
        <v>0.16200000000000001</v>
      </c>
      <c r="T65" s="2">
        <v>0.15</v>
      </c>
      <c r="U65" s="1">
        <v>0.783558855153204</v>
      </c>
      <c r="V65" s="2" t="s">
        <v>264</v>
      </c>
      <c r="W65" s="2" t="s">
        <v>265</v>
      </c>
      <c r="X65" s="2"/>
      <c r="Y65" s="2">
        <v>367</v>
      </c>
      <c r="Z65" s="2" t="s">
        <v>263</v>
      </c>
      <c r="AA65" s="2" t="s">
        <v>5</v>
      </c>
    </row>
    <row r="66" spans="1:27" x14ac:dyDescent="0.25">
      <c r="A66" s="2" t="s">
        <v>266</v>
      </c>
      <c r="B66" s="2" t="s">
        <v>1</v>
      </c>
      <c r="C66" s="10">
        <v>44.865134380000001</v>
      </c>
      <c r="D66" s="10" t="s">
        <v>1</v>
      </c>
      <c r="E66" s="12" t="s">
        <v>1</v>
      </c>
      <c r="F66" s="12">
        <v>0.84923329999999997</v>
      </c>
      <c r="G66" s="6">
        <v>2708</v>
      </c>
      <c r="H66" s="6">
        <v>540</v>
      </c>
      <c r="I66" s="6">
        <v>101</v>
      </c>
      <c r="J66" s="6">
        <v>3349</v>
      </c>
      <c r="K66" s="2">
        <v>3.02</v>
      </c>
      <c r="L66" s="2">
        <v>3.02</v>
      </c>
      <c r="M66" s="2">
        <v>0</v>
      </c>
      <c r="N66" s="2">
        <v>0.70599999999999996</v>
      </c>
      <c r="O66" s="2">
        <v>30</v>
      </c>
      <c r="P66" s="2" t="s">
        <v>2</v>
      </c>
      <c r="Q66" s="2">
        <v>0</v>
      </c>
      <c r="R66" s="2" t="s">
        <v>3</v>
      </c>
      <c r="S66" s="2">
        <v>0.69599999999999995</v>
      </c>
      <c r="T66" s="2">
        <v>0.998</v>
      </c>
      <c r="U66" s="1">
        <v>0.83482650712250694</v>
      </c>
      <c r="V66" s="13" t="s">
        <v>268</v>
      </c>
      <c r="W66" s="2" t="s">
        <v>269</v>
      </c>
      <c r="X66" s="2"/>
      <c r="Y66" s="2">
        <v>383</v>
      </c>
      <c r="Z66" s="2" t="s">
        <v>267</v>
      </c>
      <c r="AA66" s="13" t="s">
        <v>5</v>
      </c>
    </row>
    <row r="67" spans="1:27" x14ac:dyDescent="0.25">
      <c r="A67" s="2" t="s">
        <v>270</v>
      </c>
      <c r="B67" s="2" t="s">
        <v>1</v>
      </c>
      <c r="C67" s="10">
        <v>5.1504321839999996</v>
      </c>
      <c r="D67" s="10" t="s">
        <v>1</v>
      </c>
      <c r="E67" s="12" t="s">
        <v>1</v>
      </c>
      <c r="F67" s="12">
        <v>0.59519999999999995</v>
      </c>
      <c r="G67" s="6">
        <v>1885</v>
      </c>
      <c r="H67" s="6">
        <v>374</v>
      </c>
      <c r="I67" s="6">
        <v>100</v>
      </c>
      <c r="J67" s="6">
        <v>2359</v>
      </c>
      <c r="K67" s="2">
        <v>0.72</v>
      </c>
      <c r="L67" s="2">
        <v>0.72</v>
      </c>
      <c r="M67" s="2">
        <v>0</v>
      </c>
      <c r="N67" s="2">
        <v>0.124</v>
      </c>
      <c r="O67" s="2">
        <v>30</v>
      </c>
      <c r="P67" s="2" t="s">
        <v>2</v>
      </c>
      <c r="Q67" s="2">
        <v>0</v>
      </c>
      <c r="R67" s="2" t="s">
        <v>18</v>
      </c>
      <c r="S67" s="2">
        <v>0.437</v>
      </c>
      <c r="T67" s="2">
        <v>0.60799999999999998</v>
      </c>
      <c r="U67" s="1">
        <v>0.83106555555555595</v>
      </c>
      <c r="V67" s="2" t="s">
        <v>272</v>
      </c>
      <c r="W67" s="2" t="s">
        <v>273</v>
      </c>
      <c r="X67" s="2"/>
      <c r="Y67" s="2">
        <v>197</v>
      </c>
      <c r="Z67" s="2" t="s">
        <v>271</v>
      </c>
      <c r="AA67" s="2" t="s">
        <v>5</v>
      </c>
    </row>
    <row r="68" spans="1:27" x14ac:dyDescent="0.25">
      <c r="A68" s="2" t="s">
        <v>274</v>
      </c>
      <c r="B68" s="2" t="s">
        <v>1</v>
      </c>
      <c r="C68" s="10">
        <v>33.21973302</v>
      </c>
      <c r="D68" s="10" t="s">
        <v>1</v>
      </c>
      <c r="E68" s="12" t="s">
        <v>1</v>
      </c>
      <c r="F68" s="12">
        <v>0.50883330000000004</v>
      </c>
      <c r="G68" s="6">
        <v>4327</v>
      </c>
      <c r="H68" s="6">
        <v>813</v>
      </c>
      <c r="I68" s="6">
        <v>156</v>
      </c>
      <c r="J68" s="6">
        <v>5296</v>
      </c>
      <c r="K68" s="2">
        <v>17.38</v>
      </c>
      <c r="L68" s="2">
        <v>12.83</v>
      </c>
      <c r="M68" s="2">
        <v>1</v>
      </c>
      <c r="N68" s="2">
        <v>0.32500000000000001</v>
      </c>
      <c r="O68" s="2">
        <v>4.5</v>
      </c>
      <c r="P68" s="2" t="s">
        <v>79</v>
      </c>
      <c r="Q68" s="2">
        <v>0</v>
      </c>
      <c r="R68" s="2" t="s">
        <v>3</v>
      </c>
      <c r="S68" s="2">
        <v>0.42199999999999999</v>
      </c>
      <c r="T68" s="2">
        <v>0.84899999999999998</v>
      </c>
      <c r="U68" s="1">
        <v>0.82348356410256496</v>
      </c>
      <c r="V68" s="2" t="s">
        <v>276</v>
      </c>
      <c r="W68" s="2" t="s">
        <v>277</v>
      </c>
      <c r="X68" s="2"/>
      <c r="Y68" s="2">
        <v>399</v>
      </c>
      <c r="Z68" s="2" t="s">
        <v>275</v>
      </c>
      <c r="AA68" s="2" t="s">
        <v>5</v>
      </c>
    </row>
    <row r="69" spans="1:27" x14ac:dyDescent="0.25">
      <c r="A69" s="2" t="s">
        <v>278</v>
      </c>
      <c r="B69" s="2" t="s">
        <v>1</v>
      </c>
      <c r="C69" s="10">
        <v>7.5374755249999996</v>
      </c>
      <c r="D69" s="10" t="s">
        <v>1</v>
      </c>
      <c r="E69" s="12" t="s">
        <v>1</v>
      </c>
      <c r="F69" s="12">
        <v>0.66743330000000001</v>
      </c>
      <c r="G69" s="6">
        <v>5915</v>
      </c>
      <c r="H69" s="6">
        <v>1246</v>
      </c>
      <c r="I69" s="6">
        <v>249</v>
      </c>
      <c r="J69" s="6">
        <v>7410</v>
      </c>
      <c r="K69" s="2">
        <v>36.090000000000003</v>
      </c>
      <c r="L69" s="2">
        <v>23.24</v>
      </c>
      <c r="M69" s="2">
        <v>1</v>
      </c>
      <c r="N69" s="2">
        <v>0.76400000000000001</v>
      </c>
      <c r="O69" s="2">
        <v>16</v>
      </c>
      <c r="P69" s="2" t="s">
        <v>2</v>
      </c>
      <c r="Q69" s="2">
        <v>2</v>
      </c>
      <c r="R69" s="2" t="s">
        <v>18</v>
      </c>
      <c r="S69" s="2">
        <v>0.11899999999999999</v>
      </c>
      <c r="T69" s="2">
        <v>1</v>
      </c>
      <c r="U69" s="1">
        <v>0.83406177924528302</v>
      </c>
      <c r="V69" s="11" t="s">
        <v>280</v>
      </c>
      <c r="W69" s="2" t="s">
        <v>281</v>
      </c>
      <c r="X69" s="2"/>
      <c r="Y69" s="2">
        <v>635</v>
      </c>
      <c r="Z69" s="2" t="s">
        <v>279</v>
      </c>
      <c r="AA69" s="11" t="s">
        <v>5</v>
      </c>
    </row>
    <row r="70" spans="1:27" x14ac:dyDescent="0.25">
      <c r="A70" s="2" t="s">
        <v>282</v>
      </c>
      <c r="B70" s="2" t="s">
        <v>1</v>
      </c>
      <c r="C70" s="10">
        <v>25.537381969999998</v>
      </c>
      <c r="D70" s="10" t="s">
        <v>1</v>
      </c>
      <c r="E70" s="12" t="s">
        <v>1</v>
      </c>
      <c r="F70" s="12">
        <v>0.57703329999999997</v>
      </c>
      <c r="G70" s="6">
        <v>3592</v>
      </c>
      <c r="H70" s="6">
        <v>740</v>
      </c>
      <c r="I70" s="6">
        <v>156</v>
      </c>
      <c r="J70" s="6">
        <v>4488</v>
      </c>
      <c r="K70" s="2">
        <v>2.99</v>
      </c>
      <c r="L70" s="2">
        <v>2.99</v>
      </c>
      <c r="M70" s="2">
        <v>0</v>
      </c>
      <c r="N70" s="2">
        <v>0.27900000000000003</v>
      </c>
      <c r="O70" s="2">
        <v>30</v>
      </c>
      <c r="P70" s="2" t="s">
        <v>2</v>
      </c>
      <c r="Q70" s="2">
        <v>0</v>
      </c>
      <c r="R70" s="2" t="s">
        <v>3</v>
      </c>
      <c r="S70" s="2">
        <v>0.46200000000000002</v>
      </c>
      <c r="T70" s="2">
        <v>0.80300000000000005</v>
      </c>
      <c r="U70" s="1">
        <v>0.82851743731778404</v>
      </c>
      <c r="V70" s="13" t="s">
        <v>284</v>
      </c>
      <c r="W70" s="2" t="s">
        <v>285</v>
      </c>
      <c r="X70" s="2"/>
      <c r="Y70" s="2">
        <v>351</v>
      </c>
      <c r="Z70" s="2" t="s">
        <v>283</v>
      </c>
      <c r="AA70" s="2" t="s">
        <v>5</v>
      </c>
    </row>
    <row r="71" spans="1:27" x14ac:dyDescent="0.25">
      <c r="A71" s="2" t="s">
        <v>286</v>
      </c>
      <c r="B71" s="2" t="s">
        <v>1</v>
      </c>
      <c r="C71" s="10">
        <v>13.7365713</v>
      </c>
      <c r="D71" s="10" t="s">
        <v>1</v>
      </c>
      <c r="E71" s="12" t="s">
        <v>1</v>
      </c>
      <c r="F71" s="12">
        <v>0.75353329999999996</v>
      </c>
      <c r="G71" s="6">
        <v>2703</v>
      </c>
      <c r="H71" s="6">
        <v>560</v>
      </c>
      <c r="I71" s="6">
        <v>101</v>
      </c>
      <c r="J71" s="6">
        <v>3364</v>
      </c>
      <c r="K71" s="2">
        <v>23</v>
      </c>
      <c r="L71" s="2">
        <v>7.0000000000000007E-2</v>
      </c>
      <c r="M71" s="2">
        <v>1</v>
      </c>
      <c r="N71" s="2">
        <v>9.7000000000000003E-2</v>
      </c>
      <c r="O71" s="2">
        <v>11</v>
      </c>
      <c r="P71" s="2" t="s">
        <v>2</v>
      </c>
      <c r="Q71" s="2">
        <v>1</v>
      </c>
      <c r="R71" s="2" t="s">
        <v>18</v>
      </c>
      <c r="S71" s="2">
        <v>0.14599999999999999</v>
      </c>
      <c r="T71" s="2">
        <v>0.99</v>
      </c>
      <c r="U71" s="1">
        <v>0.84469782228915702</v>
      </c>
      <c r="V71" s="2" t="s">
        <v>288</v>
      </c>
      <c r="W71" s="2" t="s">
        <v>289</v>
      </c>
      <c r="X71" s="2"/>
      <c r="Y71" s="2">
        <v>340</v>
      </c>
      <c r="Z71" s="2" t="s">
        <v>287</v>
      </c>
      <c r="AA71" s="2" t="s">
        <v>5</v>
      </c>
    </row>
    <row r="72" spans="1:27" x14ac:dyDescent="0.25">
      <c r="A72" s="2" t="s">
        <v>290</v>
      </c>
      <c r="B72" s="2" t="s">
        <v>1</v>
      </c>
      <c r="C72" s="10">
        <v>9.2115323070000006</v>
      </c>
      <c r="D72" s="10" t="s">
        <v>1</v>
      </c>
      <c r="E72" s="12" t="s">
        <v>1</v>
      </c>
      <c r="F72" s="12">
        <v>0.57356669999999998</v>
      </c>
      <c r="G72" s="6">
        <v>3882</v>
      </c>
      <c r="H72" s="6">
        <v>763</v>
      </c>
      <c r="I72" s="6">
        <v>177</v>
      </c>
      <c r="J72" s="6">
        <v>4822</v>
      </c>
      <c r="K72" s="2">
        <v>11.34</v>
      </c>
      <c r="L72" s="2">
        <v>5.5</v>
      </c>
      <c r="M72" s="2">
        <v>0</v>
      </c>
      <c r="N72" s="2">
        <v>0.82899999999999996</v>
      </c>
      <c r="O72" s="2">
        <v>14</v>
      </c>
      <c r="P72" s="2" t="s">
        <v>2</v>
      </c>
      <c r="Q72" s="2">
        <v>0</v>
      </c>
      <c r="R72" s="2" t="s">
        <v>3</v>
      </c>
      <c r="S72" s="2">
        <v>0.32600000000000001</v>
      </c>
      <c r="T72" s="2">
        <v>0.94199999999999995</v>
      </c>
      <c r="U72" s="1">
        <v>0.82679427118644</v>
      </c>
      <c r="V72" s="2" t="s">
        <v>292</v>
      </c>
      <c r="W72" s="2" t="s">
        <v>293</v>
      </c>
      <c r="X72" s="2"/>
      <c r="Y72" s="2">
        <v>363</v>
      </c>
      <c r="Z72" s="2" t="s">
        <v>291</v>
      </c>
      <c r="AA72" s="2" t="s">
        <v>5</v>
      </c>
    </row>
    <row r="73" spans="1:27" x14ac:dyDescent="0.25">
      <c r="A73" s="2" t="s">
        <v>294</v>
      </c>
      <c r="B73" s="2" t="s">
        <v>1</v>
      </c>
      <c r="C73" s="10">
        <v>-10.441706760000001</v>
      </c>
      <c r="D73" s="10" t="s">
        <v>17</v>
      </c>
      <c r="E73" s="12" t="s">
        <v>17</v>
      </c>
      <c r="F73" s="12">
        <v>0.2271</v>
      </c>
      <c r="G73" s="6">
        <v>22179</v>
      </c>
      <c r="H73" s="6">
        <v>4807</v>
      </c>
      <c r="I73" s="6">
        <v>994</v>
      </c>
      <c r="J73" s="6">
        <v>27980</v>
      </c>
      <c r="K73" s="2">
        <v>16.18</v>
      </c>
      <c r="L73" s="2">
        <v>16.170000000000002</v>
      </c>
      <c r="M73" s="2">
        <v>0</v>
      </c>
      <c r="N73" s="2">
        <v>0.92400000000000004</v>
      </c>
      <c r="O73" s="2">
        <v>11</v>
      </c>
      <c r="P73" s="2" t="s">
        <v>2</v>
      </c>
      <c r="Q73" s="2">
        <v>0</v>
      </c>
      <c r="R73" s="2" t="s">
        <v>3</v>
      </c>
      <c r="S73" s="2">
        <v>0.68700000000000006</v>
      </c>
      <c r="T73" s="2">
        <v>0.98899999999999999</v>
      </c>
      <c r="U73" s="1">
        <v>0.83654559182464605</v>
      </c>
      <c r="V73" s="2" t="s">
        <v>296</v>
      </c>
      <c r="W73" s="2" t="s">
        <v>297</v>
      </c>
      <c r="X73" s="2"/>
      <c r="Y73" s="2">
        <v>1702</v>
      </c>
      <c r="Z73" s="2" t="s">
        <v>295</v>
      </c>
      <c r="AA73" s="2" t="s">
        <v>5</v>
      </c>
    </row>
    <row r="74" spans="1:27" x14ac:dyDescent="0.25">
      <c r="A74" s="2" t="s">
        <v>298</v>
      </c>
      <c r="B74" s="2" t="s">
        <v>1</v>
      </c>
      <c r="C74" s="10">
        <v>21.636513430000001</v>
      </c>
      <c r="D74" s="10" t="s">
        <v>1</v>
      </c>
      <c r="E74" s="12" t="s">
        <v>1</v>
      </c>
      <c r="F74" s="12">
        <v>0.62803330000000002</v>
      </c>
      <c r="G74" s="6">
        <v>3866</v>
      </c>
      <c r="H74" s="6">
        <v>798</v>
      </c>
      <c r="I74" s="6">
        <v>163</v>
      </c>
      <c r="J74" s="6">
        <v>4827</v>
      </c>
      <c r="K74" s="2">
        <v>20.51</v>
      </c>
      <c r="L74" s="2">
        <v>18.02</v>
      </c>
      <c r="M74" s="2">
        <v>1</v>
      </c>
      <c r="N74" s="2">
        <v>0.129</v>
      </c>
      <c r="O74" s="2">
        <v>3.5</v>
      </c>
      <c r="P74" s="2" t="s">
        <v>79</v>
      </c>
      <c r="Q74" s="2">
        <v>0</v>
      </c>
      <c r="R74" s="2" t="s">
        <v>3</v>
      </c>
      <c r="S74" s="2">
        <v>0.55100000000000005</v>
      </c>
      <c r="T74" s="2">
        <v>0.86199999999999999</v>
      </c>
      <c r="U74" s="1">
        <v>0.83340170263157898</v>
      </c>
      <c r="V74" s="2" t="s">
        <v>300</v>
      </c>
      <c r="W74" s="2" t="s">
        <v>301</v>
      </c>
      <c r="X74" s="2"/>
      <c r="Y74" s="2">
        <v>388</v>
      </c>
      <c r="Z74" s="2" t="s">
        <v>299</v>
      </c>
      <c r="AA74" s="2" t="s">
        <v>5</v>
      </c>
    </row>
    <row r="75" spans="1:27" x14ac:dyDescent="0.25">
      <c r="A75" s="2" t="s">
        <v>302</v>
      </c>
      <c r="B75" s="2" t="s">
        <v>1</v>
      </c>
      <c r="C75" s="10">
        <v>3.0358366879999998</v>
      </c>
      <c r="D75" s="10" t="s">
        <v>1</v>
      </c>
      <c r="E75" s="12" t="s">
        <v>1</v>
      </c>
      <c r="F75" s="12">
        <v>0.60919999999999996</v>
      </c>
      <c r="G75" s="6">
        <v>11998</v>
      </c>
      <c r="H75" s="6">
        <v>2374</v>
      </c>
      <c r="I75" s="6">
        <v>498</v>
      </c>
      <c r="J75" s="6">
        <v>14870</v>
      </c>
      <c r="K75" s="2">
        <v>2.21</v>
      </c>
      <c r="L75" s="2">
        <v>0.01</v>
      </c>
      <c r="M75" s="2">
        <v>0</v>
      </c>
      <c r="N75" s="2">
        <v>0.13300000000000001</v>
      </c>
      <c r="O75" s="2">
        <v>4</v>
      </c>
      <c r="P75" s="2" t="s">
        <v>79</v>
      </c>
      <c r="Q75" s="2">
        <v>1</v>
      </c>
      <c r="R75" s="2" t="s">
        <v>18</v>
      </c>
      <c r="S75" s="2">
        <v>0.14799999999999999</v>
      </c>
      <c r="T75" s="2">
        <v>1.9E-2</v>
      </c>
      <c r="U75" s="1">
        <v>0.833574556917689</v>
      </c>
      <c r="V75" s="2" t="s">
        <v>304</v>
      </c>
      <c r="W75" s="2" t="s">
        <v>305</v>
      </c>
      <c r="X75" s="2"/>
      <c r="Y75" s="2">
        <v>1161</v>
      </c>
      <c r="Z75" s="2" t="s">
        <v>303</v>
      </c>
      <c r="AA75" s="2" t="s">
        <v>5</v>
      </c>
    </row>
    <row r="76" spans="1:27" x14ac:dyDescent="0.25">
      <c r="A76" s="2" t="s">
        <v>306</v>
      </c>
      <c r="B76" s="2" t="s">
        <v>1</v>
      </c>
      <c r="C76" s="10">
        <v>23.544708870000001</v>
      </c>
      <c r="D76" s="10" t="s">
        <v>1</v>
      </c>
      <c r="E76" s="12" t="s">
        <v>1</v>
      </c>
      <c r="F76" s="12">
        <v>0.56893329999999998</v>
      </c>
      <c r="G76" s="6">
        <v>4234</v>
      </c>
      <c r="H76" s="6">
        <v>850</v>
      </c>
      <c r="I76" s="6">
        <v>150</v>
      </c>
      <c r="J76" s="6">
        <v>5234</v>
      </c>
      <c r="K76" s="2">
        <v>29.25</v>
      </c>
      <c r="L76" s="2">
        <v>11.44</v>
      </c>
      <c r="M76" s="2">
        <v>0</v>
      </c>
      <c r="N76" s="2">
        <v>0.13900000000000001</v>
      </c>
      <c r="O76" s="2">
        <v>20</v>
      </c>
      <c r="P76" s="2" t="s">
        <v>13</v>
      </c>
      <c r="Q76" s="2">
        <v>1</v>
      </c>
      <c r="R76" s="2" t="s">
        <v>3</v>
      </c>
      <c r="S76" s="2">
        <v>0.17</v>
      </c>
      <c r="T76" s="2">
        <v>0.879</v>
      </c>
      <c r="U76" s="1">
        <v>0.77762210732984305</v>
      </c>
      <c r="V76" s="2" t="s">
        <v>308</v>
      </c>
      <c r="W76" s="2" t="s">
        <v>309</v>
      </c>
      <c r="X76" s="2"/>
      <c r="Y76" s="2">
        <v>390</v>
      </c>
      <c r="Z76" s="2" t="s">
        <v>307</v>
      </c>
      <c r="AA76" s="2" t="s">
        <v>5</v>
      </c>
    </row>
    <row r="77" spans="1:27" x14ac:dyDescent="0.25">
      <c r="G77" s="6">
        <f>SUM(G2:G76)</f>
        <v>445717</v>
      </c>
      <c r="H77" s="6">
        <f>SUM(H2:H76)</f>
        <v>95296</v>
      </c>
      <c r="I77" s="6">
        <f>SUM(I2:I76)</f>
        <v>20526</v>
      </c>
    </row>
  </sheetData>
  <sortState ref="A2:AA77">
    <sortCondition ref="A1"/>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87"/>
  <sheetViews>
    <sheetView workbookViewId="0">
      <pane ySplit="1" topLeftCell="A2" activePane="bottomLeft" state="frozen"/>
      <selection pane="bottomLeft" sqref="A1:XFD1"/>
    </sheetView>
  </sheetViews>
  <sheetFormatPr defaultRowHeight="15" x14ac:dyDescent="0.25"/>
  <cols>
    <col min="3" max="3" width="12.7109375" style="1" bestFit="1" customWidth="1"/>
    <col min="4" max="4" width="17.5703125" style="10" bestFit="1" customWidth="1"/>
    <col min="5" max="5" width="12.7109375" style="13" customWidth="1"/>
    <col min="6" max="6" width="12.7109375" style="12" customWidth="1"/>
    <col min="7" max="10" width="9.140625" style="6"/>
    <col min="11" max="11" width="14.85546875" bestFit="1" customWidth="1"/>
    <col min="12" max="12" width="15" bestFit="1" customWidth="1"/>
    <col min="13" max="13" width="16.28515625" bestFit="1" customWidth="1"/>
    <col min="14" max="14" width="10.5703125" bestFit="1" customWidth="1"/>
    <col min="15" max="15" width="10.7109375" bestFit="1" customWidth="1"/>
    <col min="16" max="16" width="25.7109375" bestFit="1" customWidth="1"/>
    <col min="17" max="17" width="12" bestFit="1" customWidth="1"/>
    <col min="18" max="18" width="11.28515625" bestFit="1" customWidth="1"/>
    <col min="19" max="19" width="9.5703125" bestFit="1" customWidth="1"/>
    <col min="21" max="21" width="15.5703125" bestFit="1" customWidth="1"/>
    <col min="22" max="22" width="90.7109375" style="6" customWidth="1"/>
    <col min="23" max="23" width="27.5703125" style="6" bestFit="1" customWidth="1"/>
    <col min="24" max="24" width="9.5703125" style="6" customWidth="1"/>
    <col min="25" max="25" width="36.140625" style="6" customWidth="1"/>
    <col min="26" max="27" width="15.5703125" style="6" customWidth="1"/>
  </cols>
  <sheetData>
    <row r="1" spans="1:27" s="8" customFormat="1" x14ac:dyDescent="0.25">
      <c r="A1" s="4" t="s">
        <v>670</v>
      </c>
      <c r="B1" s="4" t="s">
        <v>310</v>
      </c>
      <c r="C1" s="7" t="s">
        <v>666</v>
      </c>
      <c r="D1" s="4" t="s">
        <v>669</v>
      </c>
      <c r="E1" s="4" t="s">
        <v>668</v>
      </c>
      <c r="F1" s="7" t="s">
        <v>406</v>
      </c>
      <c r="G1" s="4" t="s">
        <v>407</v>
      </c>
      <c r="H1" s="4" t="s">
        <v>408</v>
      </c>
      <c r="I1" s="4" t="s">
        <v>409</v>
      </c>
      <c r="J1" s="4" t="s">
        <v>410</v>
      </c>
      <c r="K1" s="4" t="s">
        <v>311</v>
      </c>
      <c r="L1" s="4" t="s">
        <v>312</v>
      </c>
      <c r="M1" s="4" t="s">
        <v>313</v>
      </c>
      <c r="N1" s="4" t="s">
        <v>314</v>
      </c>
      <c r="O1" s="4" t="s">
        <v>315</v>
      </c>
      <c r="P1" s="4" t="s">
        <v>316</v>
      </c>
      <c r="Q1" s="4" t="s">
        <v>317</v>
      </c>
      <c r="R1" s="4" t="s">
        <v>318</v>
      </c>
      <c r="S1" s="4" t="s">
        <v>319</v>
      </c>
      <c r="T1" s="4" t="s">
        <v>671</v>
      </c>
      <c r="U1" s="4" t="s">
        <v>320</v>
      </c>
      <c r="V1" s="4" t="s">
        <v>323</v>
      </c>
      <c r="W1" s="4" t="s">
        <v>324</v>
      </c>
      <c r="X1" s="4" t="s">
        <v>326</v>
      </c>
      <c r="Y1" s="4" t="s">
        <v>325</v>
      </c>
      <c r="Z1" s="4" t="s">
        <v>321</v>
      </c>
      <c r="AA1" s="4" t="s">
        <v>322</v>
      </c>
    </row>
    <row r="2" spans="1:27" x14ac:dyDescent="0.25">
      <c r="A2" s="5" t="s">
        <v>327</v>
      </c>
      <c r="B2" s="5" t="s">
        <v>17</v>
      </c>
      <c r="C2" s="1">
        <v>-8.7020360120000007</v>
      </c>
      <c r="D2" s="11" t="s">
        <v>17</v>
      </c>
      <c r="E2" s="13" t="s">
        <v>17</v>
      </c>
      <c r="F2" s="13">
        <v>0.30730000000000002</v>
      </c>
      <c r="G2" s="6">
        <v>17079</v>
      </c>
      <c r="H2" s="6">
        <v>3731</v>
      </c>
      <c r="I2" s="6">
        <v>776</v>
      </c>
      <c r="J2" s="6">
        <v>21586</v>
      </c>
      <c r="K2" s="5">
        <v>223.49</v>
      </c>
      <c r="L2" s="5">
        <v>11.61</v>
      </c>
      <c r="M2" s="5">
        <v>7</v>
      </c>
      <c r="N2" s="5">
        <v>0.10199999999999999</v>
      </c>
      <c r="O2" s="5">
        <v>32</v>
      </c>
      <c r="P2" s="5" t="s">
        <v>13</v>
      </c>
      <c r="Q2" s="5">
        <v>10</v>
      </c>
      <c r="R2" s="5" t="s">
        <v>18</v>
      </c>
      <c r="S2" s="5">
        <v>0.106</v>
      </c>
      <c r="T2" s="5">
        <v>1</v>
      </c>
      <c r="U2" s="5">
        <v>0.83223806746626605</v>
      </c>
      <c r="V2" s="6" t="s">
        <v>632</v>
      </c>
      <c r="W2" s="6" t="s">
        <v>633</v>
      </c>
      <c r="X2" s="6">
        <v>1338</v>
      </c>
      <c r="Z2" s="6" t="s">
        <v>631</v>
      </c>
      <c r="AA2" s="6" t="s">
        <v>5</v>
      </c>
    </row>
    <row r="3" spans="1:27" x14ac:dyDescent="0.25">
      <c r="A3" s="5" t="s">
        <v>328</v>
      </c>
      <c r="B3" s="5" t="s">
        <v>17</v>
      </c>
      <c r="C3" s="1">
        <v>-15.63114173</v>
      </c>
      <c r="D3" s="11" t="s">
        <v>17</v>
      </c>
      <c r="E3" s="13" t="s">
        <v>17</v>
      </c>
      <c r="F3" s="13">
        <v>0.47389999999999999</v>
      </c>
      <c r="G3" s="6">
        <v>21809</v>
      </c>
      <c r="H3" s="6">
        <v>4825</v>
      </c>
      <c r="I3" s="6">
        <v>1025</v>
      </c>
      <c r="J3" s="6">
        <v>27659</v>
      </c>
      <c r="K3" s="5">
        <v>0.05</v>
      </c>
      <c r="L3" s="5">
        <v>0.03</v>
      </c>
      <c r="M3" s="5">
        <v>0</v>
      </c>
      <c r="N3" s="5">
        <v>0.622</v>
      </c>
      <c r="O3" s="5">
        <v>0</v>
      </c>
      <c r="P3" s="5" t="s">
        <v>30</v>
      </c>
      <c r="Q3" s="5">
        <v>0</v>
      </c>
      <c r="R3" s="5" t="s">
        <v>18</v>
      </c>
      <c r="S3" s="5">
        <v>0.38300000000000001</v>
      </c>
      <c r="T3" s="5">
        <v>1</v>
      </c>
      <c r="U3" s="5">
        <v>0.82283132861189801</v>
      </c>
      <c r="V3" s="6" t="s">
        <v>635</v>
      </c>
      <c r="X3" s="6">
        <v>1407</v>
      </c>
      <c r="Z3" s="6" t="s">
        <v>634</v>
      </c>
      <c r="AA3" s="6" t="s">
        <v>5</v>
      </c>
    </row>
    <row r="4" spans="1:27" x14ac:dyDescent="0.25">
      <c r="A4" s="5" t="s">
        <v>329</v>
      </c>
      <c r="B4" s="5" t="s">
        <v>17</v>
      </c>
      <c r="C4" s="1">
        <v>8.4602031229999994</v>
      </c>
      <c r="D4" s="11" t="s">
        <v>1</v>
      </c>
      <c r="E4" s="13" t="s">
        <v>17</v>
      </c>
      <c r="F4" s="13">
        <v>0.39629999999999999</v>
      </c>
      <c r="G4" s="6">
        <v>5762</v>
      </c>
      <c r="H4" s="6">
        <v>1422</v>
      </c>
      <c r="I4" s="6">
        <v>373</v>
      </c>
      <c r="J4" s="6">
        <v>7557</v>
      </c>
      <c r="K4" s="5">
        <v>189.37</v>
      </c>
      <c r="L4" s="5">
        <v>0</v>
      </c>
      <c r="M4" s="5">
        <v>7</v>
      </c>
      <c r="N4" s="5">
        <v>3.7999999999999999E-2</v>
      </c>
      <c r="O4" s="5">
        <v>31</v>
      </c>
      <c r="P4" s="5" t="s">
        <v>13</v>
      </c>
      <c r="Q4" s="5">
        <v>8</v>
      </c>
      <c r="R4" s="5" t="s">
        <v>18</v>
      </c>
      <c r="S4" s="5">
        <v>0.10299999999999999</v>
      </c>
      <c r="T4" s="5">
        <v>0.81699999999999995</v>
      </c>
      <c r="U4" s="5">
        <v>0.82334065622119801</v>
      </c>
      <c r="V4" s="6" t="s">
        <v>498</v>
      </c>
      <c r="W4" s="6" t="s">
        <v>499</v>
      </c>
      <c r="X4" s="6">
        <v>445</v>
      </c>
      <c r="Z4" s="6" t="s">
        <v>497</v>
      </c>
      <c r="AA4" s="6" t="s">
        <v>5</v>
      </c>
    </row>
    <row r="5" spans="1:27" x14ac:dyDescent="0.25">
      <c r="A5" s="5" t="s">
        <v>330</v>
      </c>
      <c r="B5" s="5" t="s">
        <v>17</v>
      </c>
      <c r="C5" s="1">
        <v>-22.877470030000001</v>
      </c>
      <c r="D5" s="11" t="s">
        <v>17</v>
      </c>
      <c r="E5" s="13" t="s">
        <v>17</v>
      </c>
      <c r="F5" s="13">
        <v>0.24610000000000001</v>
      </c>
      <c r="G5" s="6">
        <v>15797</v>
      </c>
      <c r="H5" s="6">
        <v>3429</v>
      </c>
      <c r="I5" s="6">
        <v>727</v>
      </c>
      <c r="J5" s="6">
        <v>19953</v>
      </c>
      <c r="K5" s="5">
        <v>5.57</v>
      </c>
      <c r="L5" s="5">
        <v>5.55</v>
      </c>
      <c r="M5" s="5">
        <v>0</v>
      </c>
      <c r="N5" s="5">
        <v>0.68799999999999994</v>
      </c>
      <c r="O5" s="5">
        <v>24</v>
      </c>
      <c r="P5" s="5" t="s">
        <v>2</v>
      </c>
      <c r="Q5" s="5">
        <v>0</v>
      </c>
      <c r="R5" s="5" t="s">
        <v>3</v>
      </c>
      <c r="S5" s="5">
        <v>0.48899999999999999</v>
      </c>
      <c r="T5" s="5">
        <v>1E-3</v>
      </c>
      <c r="U5" s="13">
        <v>0.83043894277929198</v>
      </c>
      <c r="V5" s="6" t="s">
        <v>565</v>
      </c>
      <c r="X5" s="6">
        <v>1281</v>
      </c>
      <c r="Z5" s="6" t="s">
        <v>564</v>
      </c>
      <c r="AA5" s="6" t="s">
        <v>5</v>
      </c>
    </row>
    <row r="6" spans="1:27" x14ac:dyDescent="0.25">
      <c r="A6" s="5" t="s">
        <v>331</v>
      </c>
      <c r="B6" s="5" t="s">
        <v>17</v>
      </c>
      <c r="C6" s="1">
        <v>8.8478789849999995</v>
      </c>
      <c r="D6" s="11" t="s">
        <v>1</v>
      </c>
      <c r="E6" s="13" t="s">
        <v>17</v>
      </c>
      <c r="F6" s="13">
        <v>0.43403330000000001</v>
      </c>
      <c r="G6" s="6">
        <v>5922</v>
      </c>
      <c r="H6" s="6">
        <v>1286</v>
      </c>
      <c r="I6" s="6">
        <v>283</v>
      </c>
      <c r="J6" s="6">
        <v>7491</v>
      </c>
      <c r="K6" s="5">
        <v>96.62</v>
      </c>
      <c r="L6" s="5">
        <v>20.18</v>
      </c>
      <c r="M6" s="5">
        <v>5</v>
      </c>
      <c r="N6" s="5">
        <v>0.35099999999999998</v>
      </c>
      <c r="O6" s="5">
        <v>6.5</v>
      </c>
      <c r="P6" s="5" t="s">
        <v>79</v>
      </c>
      <c r="Q6" s="5">
        <v>5</v>
      </c>
      <c r="R6" s="5" t="s">
        <v>18</v>
      </c>
      <c r="S6" s="5">
        <v>0.17799999999999999</v>
      </c>
      <c r="T6" s="5">
        <v>3.0000000000000001E-3</v>
      </c>
      <c r="U6" s="5">
        <v>0.82838292280701797</v>
      </c>
      <c r="V6" s="6" t="s">
        <v>495</v>
      </c>
      <c r="W6" s="6" t="s">
        <v>496</v>
      </c>
      <c r="X6" s="6">
        <v>470</v>
      </c>
      <c r="Z6" s="6" t="s">
        <v>494</v>
      </c>
      <c r="AA6" s="6" t="s">
        <v>5</v>
      </c>
    </row>
    <row r="7" spans="1:27" x14ac:dyDescent="0.25">
      <c r="A7" s="5" t="s">
        <v>332</v>
      </c>
      <c r="B7" s="5" t="s">
        <v>17</v>
      </c>
      <c r="C7" s="1">
        <v>-37.89676592</v>
      </c>
      <c r="D7" s="11" t="s">
        <v>17</v>
      </c>
      <c r="E7" s="13" t="s">
        <v>17</v>
      </c>
      <c r="F7" s="13">
        <v>0.49183329999999997</v>
      </c>
      <c r="G7" s="6">
        <v>20346</v>
      </c>
      <c r="H7" s="6">
        <v>4436</v>
      </c>
      <c r="I7" s="6">
        <v>1148</v>
      </c>
      <c r="J7" s="6">
        <v>25930</v>
      </c>
      <c r="K7" s="5">
        <v>0.23</v>
      </c>
      <c r="L7" s="5">
        <v>0</v>
      </c>
      <c r="M7" s="5">
        <v>0</v>
      </c>
      <c r="N7" s="5">
        <v>7.0000000000000007E-2</v>
      </c>
      <c r="O7" s="5">
        <v>0</v>
      </c>
      <c r="P7" s="5" t="s">
        <v>30</v>
      </c>
      <c r="Q7" s="5">
        <v>0</v>
      </c>
      <c r="R7" s="5" t="s">
        <v>18</v>
      </c>
      <c r="S7" s="5">
        <v>0.108</v>
      </c>
      <c r="T7" s="5">
        <v>1</v>
      </c>
      <c r="U7" s="5">
        <v>0.82996438633938197</v>
      </c>
      <c r="V7" s="6" t="s">
        <v>572</v>
      </c>
      <c r="W7" s="6" t="s">
        <v>573</v>
      </c>
      <c r="X7" s="6">
        <v>1345</v>
      </c>
      <c r="Z7" s="6" t="s">
        <v>571</v>
      </c>
      <c r="AA7" s="6" t="s">
        <v>5</v>
      </c>
    </row>
    <row r="8" spans="1:27" x14ac:dyDescent="0.25">
      <c r="A8" s="5" t="s">
        <v>333</v>
      </c>
      <c r="B8" s="5" t="s">
        <v>17</v>
      </c>
      <c r="C8" s="1">
        <v>513.85183310000002</v>
      </c>
      <c r="D8" s="11" t="s">
        <v>1</v>
      </c>
      <c r="E8" s="13" t="s">
        <v>17</v>
      </c>
      <c r="F8" s="13">
        <v>0.43993330000000003</v>
      </c>
      <c r="G8" s="6">
        <v>26855</v>
      </c>
      <c r="H8" s="6">
        <v>6000</v>
      </c>
      <c r="I8" s="6">
        <v>1357</v>
      </c>
      <c r="J8" s="6">
        <v>34212</v>
      </c>
      <c r="K8" s="5">
        <v>0.09</v>
      </c>
      <c r="L8" s="5">
        <v>0.04</v>
      </c>
      <c r="M8" s="5">
        <v>0</v>
      </c>
      <c r="N8" s="5">
        <v>0.69699999999999995</v>
      </c>
      <c r="O8" s="5">
        <v>0</v>
      </c>
      <c r="P8" s="5" t="s">
        <v>30</v>
      </c>
      <c r="Q8" s="5">
        <v>0</v>
      </c>
      <c r="R8" s="5" t="s">
        <v>3</v>
      </c>
      <c r="S8" s="5">
        <v>0.56899999999999995</v>
      </c>
      <c r="T8" s="5">
        <v>0.996</v>
      </c>
      <c r="U8" s="5">
        <v>0.83362141451766902</v>
      </c>
      <c r="V8" s="6" t="s">
        <v>575</v>
      </c>
      <c r="W8" s="6" t="s">
        <v>576</v>
      </c>
      <c r="X8" s="6">
        <v>1822</v>
      </c>
      <c r="Z8" s="6" t="s">
        <v>574</v>
      </c>
      <c r="AA8" s="6" t="s">
        <v>5</v>
      </c>
    </row>
    <row r="9" spans="1:27" x14ac:dyDescent="0.25">
      <c r="A9" s="5" t="s">
        <v>334</v>
      </c>
      <c r="B9" s="5" t="s">
        <v>17</v>
      </c>
      <c r="C9" s="1">
        <v>-1.6930000000000001</v>
      </c>
      <c r="D9" s="11" t="s">
        <v>17</v>
      </c>
      <c r="E9" s="13" t="s">
        <v>17</v>
      </c>
      <c r="F9" s="13">
        <v>0.47499999999999998</v>
      </c>
      <c r="G9" s="6">
        <v>3822</v>
      </c>
      <c r="H9" s="6">
        <v>751</v>
      </c>
      <c r="I9" s="6">
        <v>131</v>
      </c>
      <c r="J9" s="6">
        <v>4704</v>
      </c>
      <c r="K9" s="5">
        <v>22.77</v>
      </c>
      <c r="L9" s="5">
        <v>22.7</v>
      </c>
      <c r="M9" s="5">
        <v>1</v>
      </c>
      <c r="N9" s="5">
        <v>0.92700000000000005</v>
      </c>
      <c r="O9" s="5">
        <v>9</v>
      </c>
      <c r="P9" s="5" t="s">
        <v>13</v>
      </c>
      <c r="Q9" s="5">
        <v>1</v>
      </c>
      <c r="R9" s="5" t="s">
        <v>18</v>
      </c>
      <c r="S9" s="5">
        <v>0.31900000000000001</v>
      </c>
      <c r="T9" s="5">
        <v>0.60299999999999998</v>
      </c>
      <c r="U9" s="5">
        <v>0.84080011961722501</v>
      </c>
      <c r="V9" s="6" t="s">
        <v>596</v>
      </c>
      <c r="W9" s="6" t="s">
        <v>597</v>
      </c>
      <c r="X9" s="6">
        <v>748</v>
      </c>
      <c r="Z9" s="6" t="s">
        <v>595</v>
      </c>
      <c r="AA9" s="6" t="s">
        <v>5</v>
      </c>
    </row>
    <row r="10" spans="1:27" x14ac:dyDescent="0.25">
      <c r="A10" s="5" t="s">
        <v>335</v>
      </c>
      <c r="B10" s="5" t="s">
        <v>17</v>
      </c>
      <c r="C10" s="1">
        <v>-42.721637399999999</v>
      </c>
      <c r="D10" s="11" t="s">
        <v>17</v>
      </c>
      <c r="E10" s="13" t="s">
        <v>17</v>
      </c>
      <c r="F10" s="13">
        <v>0.37166670000000002</v>
      </c>
      <c r="G10" s="6">
        <v>7619</v>
      </c>
      <c r="H10" s="6">
        <v>1593</v>
      </c>
      <c r="I10" s="6">
        <v>309</v>
      </c>
      <c r="J10" s="6">
        <v>9521</v>
      </c>
      <c r="K10" s="5">
        <v>21.3</v>
      </c>
      <c r="L10" s="5">
        <v>21.29</v>
      </c>
      <c r="M10" s="5">
        <v>1</v>
      </c>
      <c r="N10" s="5">
        <v>0.29799999999999999</v>
      </c>
      <c r="O10" s="5">
        <v>17.5</v>
      </c>
      <c r="P10" s="5" t="s">
        <v>13</v>
      </c>
      <c r="Q10" s="5">
        <v>1</v>
      </c>
      <c r="R10" s="5" t="s">
        <v>18</v>
      </c>
      <c r="S10" s="5">
        <v>0.23599999999999999</v>
      </c>
      <c r="T10" s="5">
        <v>2E-3</v>
      </c>
      <c r="U10" s="5">
        <v>0.83094118881118995</v>
      </c>
      <c r="V10" s="6" t="s">
        <v>513</v>
      </c>
      <c r="W10" s="6" t="s">
        <v>528</v>
      </c>
      <c r="X10" s="6">
        <v>601</v>
      </c>
      <c r="Z10" s="6" t="s">
        <v>527</v>
      </c>
      <c r="AA10" s="6" t="s">
        <v>5</v>
      </c>
    </row>
    <row r="11" spans="1:27" x14ac:dyDescent="0.25">
      <c r="A11" s="5" t="s">
        <v>336</v>
      </c>
      <c r="B11" s="5" t="s">
        <v>17</v>
      </c>
      <c r="C11" s="1">
        <v>-28.483872510000001</v>
      </c>
      <c r="D11" s="11" t="s">
        <v>17</v>
      </c>
      <c r="E11" s="13" t="s">
        <v>17</v>
      </c>
      <c r="F11" s="13">
        <v>0.4617</v>
      </c>
      <c r="G11" s="6">
        <v>7046</v>
      </c>
      <c r="H11" s="6">
        <v>1389</v>
      </c>
      <c r="I11" s="6">
        <v>299</v>
      </c>
      <c r="J11" s="6">
        <v>8734</v>
      </c>
      <c r="K11" s="5">
        <v>0.14000000000000001</v>
      </c>
      <c r="L11" s="5">
        <v>0</v>
      </c>
      <c r="M11" s="5">
        <v>0</v>
      </c>
      <c r="N11" s="5">
        <v>9.2999999999999999E-2</v>
      </c>
      <c r="O11" s="5">
        <v>0</v>
      </c>
      <c r="P11" s="5" t="s">
        <v>30</v>
      </c>
      <c r="Q11" s="5">
        <v>0</v>
      </c>
      <c r="R11" s="5" t="s">
        <v>18</v>
      </c>
      <c r="S11" s="5">
        <v>0.13900000000000001</v>
      </c>
      <c r="T11" s="5">
        <v>2E-3</v>
      </c>
      <c r="U11" s="5">
        <v>0.83201716939890702</v>
      </c>
      <c r="V11" s="6" t="s">
        <v>525</v>
      </c>
      <c r="W11" s="6" t="s">
        <v>526</v>
      </c>
      <c r="X11" s="6">
        <v>688</v>
      </c>
      <c r="Y11" s="6" t="s">
        <v>414</v>
      </c>
      <c r="Z11" s="6" t="s">
        <v>524</v>
      </c>
      <c r="AA11" s="6" t="s">
        <v>40</v>
      </c>
    </row>
    <row r="12" spans="1:27" x14ac:dyDescent="0.25">
      <c r="A12" s="5" t="s">
        <v>337</v>
      </c>
      <c r="B12" s="5" t="s">
        <v>17</v>
      </c>
      <c r="C12" s="1">
        <v>2.489340699</v>
      </c>
      <c r="D12" s="11" t="s">
        <v>1</v>
      </c>
      <c r="E12" s="13" t="s">
        <v>17</v>
      </c>
      <c r="F12" s="13">
        <v>0.40089999999999998</v>
      </c>
      <c r="G12" s="6">
        <v>13083</v>
      </c>
      <c r="H12" s="6">
        <v>2814</v>
      </c>
      <c r="I12" s="6">
        <v>599</v>
      </c>
      <c r="J12" s="6">
        <v>16496</v>
      </c>
      <c r="K12" s="5">
        <v>20.05</v>
      </c>
      <c r="L12" s="5">
        <v>20.03</v>
      </c>
      <c r="M12" s="5">
        <v>1</v>
      </c>
      <c r="N12" s="5">
        <v>0.72899999999999998</v>
      </c>
      <c r="O12" s="5">
        <v>26</v>
      </c>
      <c r="P12" s="5" t="s">
        <v>2</v>
      </c>
      <c r="Q12" s="5">
        <v>0</v>
      </c>
      <c r="R12" s="5" t="s">
        <v>3</v>
      </c>
      <c r="S12" s="5">
        <v>0.47199999999999998</v>
      </c>
      <c r="T12" s="5">
        <v>1E-3</v>
      </c>
      <c r="U12" s="5">
        <v>0.83638765909090895</v>
      </c>
      <c r="V12" s="6" t="s">
        <v>624</v>
      </c>
      <c r="W12" s="6" t="s">
        <v>625</v>
      </c>
      <c r="X12" s="6">
        <v>1097</v>
      </c>
      <c r="Z12" s="6" t="s">
        <v>623</v>
      </c>
      <c r="AA12" s="6" t="s">
        <v>5</v>
      </c>
    </row>
    <row r="13" spans="1:27" x14ac:dyDescent="0.25">
      <c r="A13" s="5" t="s">
        <v>338</v>
      </c>
      <c r="B13" s="5" t="s">
        <v>17</v>
      </c>
      <c r="C13" s="1">
        <v>35.894593880000002</v>
      </c>
      <c r="D13" s="11" t="s">
        <v>1</v>
      </c>
      <c r="E13" s="13" t="s">
        <v>17</v>
      </c>
      <c r="F13" s="13">
        <v>0.26126670000000002</v>
      </c>
      <c r="G13" s="6">
        <v>15057</v>
      </c>
      <c r="H13" s="6">
        <v>3088</v>
      </c>
      <c r="I13" s="6">
        <v>640</v>
      </c>
      <c r="J13" s="6">
        <v>18785</v>
      </c>
      <c r="K13" s="5">
        <v>1.8</v>
      </c>
      <c r="L13" s="5">
        <v>1.79</v>
      </c>
      <c r="M13" s="5">
        <v>0</v>
      </c>
      <c r="N13" s="5">
        <v>0.81599999999999995</v>
      </c>
      <c r="O13" s="5">
        <v>24</v>
      </c>
      <c r="P13" s="5" t="s">
        <v>2</v>
      </c>
      <c r="Q13" s="5">
        <v>0</v>
      </c>
      <c r="R13" s="5" t="s">
        <v>3</v>
      </c>
      <c r="S13" s="5">
        <v>0.745</v>
      </c>
      <c r="T13" s="5">
        <v>0.998</v>
      </c>
      <c r="U13" s="5">
        <v>0.838054524509803</v>
      </c>
      <c r="V13" s="6" t="s">
        <v>562</v>
      </c>
      <c r="W13" s="6" t="s">
        <v>563</v>
      </c>
      <c r="X13" s="6">
        <v>1093</v>
      </c>
      <c r="Z13" s="6" t="s">
        <v>561</v>
      </c>
      <c r="AA13" s="6" t="s">
        <v>5</v>
      </c>
    </row>
    <row r="14" spans="1:27" x14ac:dyDescent="0.25">
      <c r="A14" s="5" t="s">
        <v>339</v>
      </c>
      <c r="B14" s="5" t="s">
        <v>17</v>
      </c>
      <c r="C14" s="1">
        <v>5.1316655139999998</v>
      </c>
      <c r="D14" s="11" t="s">
        <v>1</v>
      </c>
      <c r="E14" s="13" t="s">
        <v>17</v>
      </c>
      <c r="F14" s="13">
        <v>0.47686669999999998</v>
      </c>
      <c r="G14" s="6">
        <v>4456</v>
      </c>
      <c r="H14" s="6">
        <v>967</v>
      </c>
      <c r="I14" s="6">
        <v>186</v>
      </c>
      <c r="J14" s="6">
        <v>5609</v>
      </c>
      <c r="K14" s="5">
        <v>2.71</v>
      </c>
      <c r="L14" s="5">
        <v>0</v>
      </c>
      <c r="M14" s="5">
        <v>0</v>
      </c>
      <c r="N14" s="5">
        <v>5.7000000000000002E-2</v>
      </c>
      <c r="O14" s="5">
        <v>30</v>
      </c>
      <c r="P14" s="5" t="s">
        <v>13</v>
      </c>
      <c r="Q14" s="5">
        <v>2</v>
      </c>
      <c r="R14" s="5" t="s">
        <v>18</v>
      </c>
      <c r="S14" s="5">
        <v>0.107</v>
      </c>
      <c r="T14" s="5">
        <v>0.99399999999999999</v>
      </c>
      <c r="U14" s="5">
        <v>0.83513370209440196</v>
      </c>
      <c r="V14" s="6" t="s">
        <v>607</v>
      </c>
      <c r="W14" s="6" t="s">
        <v>608</v>
      </c>
      <c r="X14" s="6">
        <v>375</v>
      </c>
      <c r="Z14" s="6" t="s">
        <v>606</v>
      </c>
      <c r="AA14" s="6" t="s">
        <v>5</v>
      </c>
    </row>
    <row r="15" spans="1:27" x14ac:dyDescent="0.25">
      <c r="A15" s="5" t="s">
        <v>340</v>
      </c>
      <c r="B15" s="5" t="s">
        <v>17</v>
      </c>
      <c r="C15" s="1">
        <v>-2.1842351739999999</v>
      </c>
      <c r="D15" s="11" t="s">
        <v>17</v>
      </c>
      <c r="E15" s="13" t="s">
        <v>17</v>
      </c>
      <c r="F15" s="13">
        <v>0.46146670000000001</v>
      </c>
      <c r="G15" s="6">
        <v>1042</v>
      </c>
      <c r="H15" s="6">
        <v>227</v>
      </c>
      <c r="I15" s="6">
        <v>22</v>
      </c>
      <c r="J15" s="6">
        <v>1291</v>
      </c>
      <c r="K15" s="5">
        <v>0.03</v>
      </c>
      <c r="L15" s="5">
        <v>0.01</v>
      </c>
      <c r="M15" s="5">
        <v>0</v>
      </c>
      <c r="N15" s="5">
        <v>4.7E-2</v>
      </c>
      <c r="O15" s="5">
        <v>0</v>
      </c>
      <c r="P15" s="5" t="s">
        <v>30</v>
      </c>
      <c r="Q15" s="5">
        <v>0</v>
      </c>
      <c r="R15" s="5" t="s">
        <v>3</v>
      </c>
      <c r="S15" s="5">
        <v>0.22500000000000001</v>
      </c>
      <c r="T15" s="5">
        <v>1E-3</v>
      </c>
      <c r="U15" s="5">
        <v>0.81886751020408099</v>
      </c>
      <c r="V15" s="6" t="s">
        <v>412</v>
      </c>
      <c r="W15" s="6" t="s">
        <v>413</v>
      </c>
      <c r="X15" s="6">
        <v>87</v>
      </c>
      <c r="Y15" s="6" t="s">
        <v>414</v>
      </c>
      <c r="Z15" s="6" t="s">
        <v>411</v>
      </c>
      <c r="AA15" s="6" t="s">
        <v>5</v>
      </c>
    </row>
    <row r="16" spans="1:27" x14ac:dyDescent="0.25">
      <c r="A16" s="5" t="s">
        <v>341</v>
      </c>
      <c r="B16" s="5" t="s">
        <v>17</v>
      </c>
      <c r="C16" s="1">
        <v>-9.4288636869999998</v>
      </c>
      <c r="D16" s="11" t="s">
        <v>17</v>
      </c>
      <c r="E16" s="13" t="s">
        <v>17</v>
      </c>
      <c r="F16" s="13">
        <v>0.49286669999999999</v>
      </c>
      <c r="G16" s="6">
        <v>8764</v>
      </c>
      <c r="H16" s="6">
        <v>1762</v>
      </c>
      <c r="I16" s="6">
        <v>332</v>
      </c>
      <c r="J16" s="6">
        <v>10858</v>
      </c>
      <c r="K16" s="5">
        <v>180.04</v>
      </c>
      <c r="L16" s="5">
        <v>0</v>
      </c>
      <c r="M16" s="5">
        <v>8</v>
      </c>
      <c r="N16" s="5">
        <v>3.2000000000000001E-2</v>
      </c>
      <c r="O16" s="5">
        <v>30</v>
      </c>
      <c r="P16" s="5" t="s">
        <v>13</v>
      </c>
      <c r="Q16" s="5">
        <v>8</v>
      </c>
      <c r="R16" s="5" t="s">
        <v>18</v>
      </c>
      <c r="S16" s="5">
        <v>0.10100000000000001</v>
      </c>
      <c r="T16" s="5">
        <v>2E-3</v>
      </c>
      <c r="U16" s="5">
        <v>0.83446478270676605</v>
      </c>
      <c r="V16" s="6" t="s">
        <v>539</v>
      </c>
      <c r="W16" s="6" t="s">
        <v>540</v>
      </c>
      <c r="X16" s="6">
        <v>811</v>
      </c>
      <c r="Z16" s="6" t="s">
        <v>538</v>
      </c>
      <c r="AA16" s="6" t="s">
        <v>5</v>
      </c>
    </row>
    <row r="17" spans="1:27" x14ac:dyDescent="0.25">
      <c r="A17" s="5" t="s">
        <v>342</v>
      </c>
      <c r="B17" s="5" t="s">
        <v>17</v>
      </c>
      <c r="C17" s="1">
        <v>-26.394399719999999</v>
      </c>
      <c r="D17" s="11" t="s">
        <v>17</v>
      </c>
      <c r="E17" s="13" t="s">
        <v>17</v>
      </c>
      <c r="F17" s="13">
        <v>0.44929999999999998</v>
      </c>
      <c r="G17" s="6">
        <v>6296</v>
      </c>
      <c r="H17" s="6">
        <v>1344</v>
      </c>
      <c r="I17" s="6">
        <v>238</v>
      </c>
      <c r="J17" s="6">
        <v>7878</v>
      </c>
      <c r="K17" s="5">
        <v>230.66</v>
      </c>
      <c r="L17" s="5">
        <v>0.85</v>
      </c>
      <c r="M17" s="5">
        <v>9</v>
      </c>
      <c r="N17" s="5">
        <v>5.0999999999999997E-2</v>
      </c>
      <c r="O17" s="5">
        <v>32</v>
      </c>
      <c r="P17" s="5" t="s">
        <v>13</v>
      </c>
      <c r="Q17" s="5">
        <v>12</v>
      </c>
      <c r="R17" s="5" t="s">
        <v>18</v>
      </c>
      <c r="S17" s="5">
        <v>0.11799999999999999</v>
      </c>
      <c r="T17" s="5">
        <v>2E-3</v>
      </c>
      <c r="U17" s="5">
        <v>0.83059175232641402</v>
      </c>
      <c r="V17" s="6" t="s">
        <v>507</v>
      </c>
      <c r="W17" s="6" t="s">
        <v>508</v>
      </c>
      <c r="X17" s="6">
        <v>575</v>
      </c>
      <c r="Z17" s="6" t="s">
        <v>506</v>
      </c>
      <c r="AA17" s="6" t="s">
        <v>5</v>
      </c>
    </row>
    <row r="18" spans="1:27" x14ac:dyDescent="0.25">
      <c r="A18" s="5" t="s">
        <v>343</v>
      </c>
      <c r="B18" s="5" t="s">
        <v>17</v>
      </c>
      <c r="C18" s="1">
        <v>-30.51825315</v>
      </c>
      <c r="D18" s="11" t="s">
        <v>17</v>
      </c>
      <c r="E18" s="13" t="s">
        <v>17</v>
      </c>
      <c r="F18" s="13">
        <v>0.3360667</v>
      </c>
      <c r="G18" s="6">
        <v>6740</v>
      </c>
      <c r="H18" s="6">
        <v>1467</v>
      </c>
      <c r="I18" s="6">
        <v>337</v>
      </c>
      <c r="J18" s="6">
        <v>8544</v>
      </c>
      <c r="K18" s="5">
        <v>1.27</v>
      </c>
      <c r="L18" s="5">
        <v>0.92</v>
      </c>
      <c r="M18" s="5">
        <v>0</v>
      </c>
      <c r="N18" s="5">
        <v>0.89800000000000002</v>
      </c>
      <c r="O18" s="5">
        <v>5</v>
      </c>
      <c r="P18" s="5" t="s">
        <v>13</v>
      </c>
      <c r="Q18" s="5">
        <v>0</v>
      </c>
      <c r="R18" s="5" t="s">
        <v>3</v>
      </c>
      <c r="S18" s="5">
        <v>0.78800000000000003</v>
      </c>
      <c r="T18" s="5">
        <v>3.0000000000000001E-3</v>
      </c>
      <c r="U18" s="5">
        <v>0.83463671261682204</v>
      </c>
      <c r="V18" s="6" t="s">
        <v>513</v>
      </c>
      <c r="W18" s="6" t="s">
        <v>514</v>
      </c>
      <c r="X18" s="6">
        <v>463</v>
      </c>
      <c r="Z18" s="6" t="s">
        <v>512</v>
      </c>
      <c r="AA18" s="6" t="s">
        <v>5</v>
      </c>
    </row>
    <row r="19" spans="1:27" x14ac:dyDescent="0.25">
      <c r="A19" s="5" t="s">
        <v>344</v>
      </c>
      <c r="B19" s="5" t="s">
        <v>17</v>
      </c>
      <c r="C19" s="1">
        <v>-34.268798060000002</v>
      </c>
      <c r="D19" s="11" t="s">
        <v>17</v>
      </c>
      <c r="E19" s="13" t="s">
        <v>17</v>
      </c>
      <c r="F19" s="13">
        <v>0.46536670000000002</v>
      </c>
      <c r="G19" s="6">
        <v>6538</v>
      </c>
      <c r="H19" s="6">
        <v>1479</v>
      </c>
      <c r="I19" s="6">
        <v>300</v>
      </c>
      <c r="J19" s="6">
        <v>8317</v>
      </c>
      <c r="K19" s="5">
        <v>0.3</v>
      </c>
      <c r="L19" s="5">
        <v>0</v>
      </c>
      <c r="M19" s="5">
        <v>0</v>
      </c>
      <c r="N19" s="5">
        <v>3.4000000000000002E-2</v>
      </c>
      <c r="O19" s="5">
        <v>0</v>
      </c>
      <c r="P19" s="5" t="s">
        <v>30</v>
      </c>
      <c r="Q19" s="5">
        <v>0</v>
      </c>
      <c r="R19" s="5" t="s">
        <v>18</v>
      </c>
      <c r="S19" s="5">
        <v>0.13200000000000001</v>
      </c>
      <c r="T19" s="5">
        <v>1E-3</v>
      </c>
      <c r="U19" s="5">
        <v>0.83487623487824003</v>
      </c>
      <c r="V19" s="6" t="s">
        <v>516</v>
      </c>
      <c r="W19" s="6" t="s">
        <v>517</v>
      </c>
      <c r="X19" s="6">
        <v>514</v>
      </c>
      <c r="Z19" s="6" t="s">
        <v>515</v>
      </c>
      <c r="AA19" s="6" t="s">
        <v>5</v>
      </c>
    </row>
    <row r="20" spans="1:27" x14ac:dyDescent="0.25">
      <c r="A20" s="5" t="s">
        <v>345</v>
      </c>
      <c r="B20" s="5" t="s">
        <v>17</v>
      </c>
      <c r="C20" s="1">
        <v>-1.91094286</v>
      </c>
      <c r="D20" s="11" t="s">
        <v>17</v>
      </c>
      <c r="E20" s="13" t="s">
        <v>1</v>
      </c>
      <c r="F20" s="13">
        <v>0.58050000000000002</v>
      </c>
      <c r="G20" s="6">
        <v>3380</v>
      </c>
      <c r="H20" s="6">
        <v>692</v>
      </c>
      <c r="I20" s="6">
        <v>151</v>
      </c>
      <c r="J20" s="6">
        <v>4223</v>
      </c>
      <c r="K20" s="5">
        <v>3.69</v>
      </c>
      <c r="L20" s="5">
        <v>0.01</v>
      </c>
      <c r="M20" s="5">
        <v>0</v>
      </c>
      <c r="N20" s="5">
        <v>3.2000000000000001E-2</v>
      </c>
      <c r="O20" s="5">
        <v>0</v>
      </c>
      <c r="P20" s="5" t="s">
        <v>30</v>
      </c>
      <c r="Q20" s="5">
        <v>0</v>
      </c>
      <c r="R20" s="5" t="s">
        <v>18</v>
      </c>
      <c r="S20" s="5">
        <v>0.20699999999999999</v>
      </c>
      <c r="T20" s="5">
        <v>1E-3</v>
      </c>
      <c r="U20" s="5">
        <v>0.8003944004329</v>
      </c>
      <c r="V20" s="6" t="s">
        <v>446</v>
      </c>
      <c r="W20" s="6" t="s">
        <v>447</v>
      </c>
      <c r="X20" s="6">
        <v>333</v>
      </c>
      <c r="Z20" s="6" t="s">
        <v>445</v>
      </c>
      <c r="AA20" s="6" t="s">
        <v>5</v>
      </c>
    </row>
    <row r="21" spans="1:27" x14ac:dyDescent="0.25">
      <c r="A21" s="5" t="s">
        <v>346</v>
      </c>
      <c r="B21" s="5" t="s">
        <v>17</v>
      </c>
      <c r="C21" s="1">
        <v>15.42283671</v>
      </c>
      <c r="D21" s="11" t="s">
        <v>1</v>
      </c>
      <c r="E21" s="13" t="s">
        <v>17</v>
      </c>
      <c r="F21" s="13">
        <v>0.27653329999999998</v>
      </c>
      <c r="G21" s="6">
        <v>3523</v>
      </c>
      <c r="H21" s="6">
        <v>671</v>
      </c>
      <c r="I21" s="6">
        <v>136</v>
      </c>
      <c r="J21" s="6">
        <v>4330</v>
      </c>
      <c r="K21" s="5">
        <v>329.54</v>
      </c>
      <c r="L21" s="5">
        <v>23.02</v>
      </c>
      <c r="M21" s="5">
        <v>11</v>
      </c>
      <c r="N21" s="5">
        <v>0.78900000000000003</v>
      </c>
      <c r="O21" s="5">
        <v>31</v>
      </c>
      <c r="P21" s="5" t="s">
        <v>13</v>
      </c>
      <c r="Q21" s="5">
        <v>18</v>
      </c>
      <c r="R21" s="5" t="s">
        <v>18</v>
      </c>
      <c r="S21" s="5">
        <v>0.115</v>
      </c>
      <c r="T21" s="5">
        <v>0.115</v>
      </c>
      <c r="U21" s="5">
        <v>0.795968729327453</v>
      </c>
      <c r="V21" s="6" t="s">
        <v>440</v>
      </c>
      <c r="W21" s="6" t="s">
        <v>441</v>
      </c>
      <c r="X21" s="6">
        <v>287</v>
      </c>
      <c r="Z21" s="6" t="s">
        <v>439</v>
      </c>
      <c r="AA21" s="6" t="s">
        <v>5</v>
      </c>
    </row>
    <row r="22" spans="1:27" x14ac:dyDescent="0.25">
      <c r="A22" s="5" t="s">
        <v>347</v>
      </c>
      <c r="B22" s="5" t="s">
        <v>17</v>
      </c>
      <c r="C22" s="1">
        <v>7.802238945</v>
      </c>
      <c r="D22" s="11" t="s">
        <v>1</v>
      </c>
      <c r="E22" s="13" t="s">
        <v>17</v>
      </c>
      <c r="F22" s="13">
        <v>0.36853330000000001</v>
      </c>
      <c r="G22" s="6">
        <v>3275</v>
      </c>
      <c r="H22" s="6">
        <v>704</v>
      </c>
      <c r="I22" s="6">
        <v>138</v>
      </c>
      <c r="J22" s="6">
        <v>4117</v>
      </c>
      <c r="K22" s="5">
        <v>0.24</v>
      </c>
      <c r="L22" s="5">
        <v>0.01</v>
      </c>
      <c r="M22" s="5">
        <v>0</v>
      </c>
      <c r="N22" s="5">
        <v>0.12</v>
      </c>
      <c r="O22" s="5">
        <v>0</v>
      </c>
      <c r="P22" s="5" t="s">
        <v>30</v>
      </c>
      <c r="Q22" s="5">
        <v>0</v>
      </c>
      <c r="R22" s="5" t="s">
        <v>18</v>
      </c>
      <c r="S22" s="5">
        <v>0.12</v>
      </c>
      <c r="T22" s="5">
        <v>1E-3</v>
      </c>
      <c r="U22" s="5">
        <v>0.83242364249578404</v>
      </c>
      <c r="V22" s="6" t="s">
        <v>437</v>
      </c>
      <c r="W22" s="6" t="s">
        <v>438</v>
      </c>
      <c r="X22" s="6">
        <v>264</v>
      </c>
      <c r="Y22" s="6" t="s">
        <v>641</v>
      </c>
      <c r="Z22" s="6" t="s">
        <v>436</v>
      </c>
      <c r="AA22" s="6" t="s">
        <v>40</v>
      </c>
    </row>
    <row r="23" spans="1:27" x14ac:dyDescent="0.25">
      <c r="A23" s="5" t="s">
        <v>348</v>
      </c>
      <c r="B23" s="5" t="s">
        <v>17</v>
      </c>
      <c r="C23" s="1">
        <v>-26.829769850000002</v>
      </c>
      <c r="D23" s="11" t="s">
        <v>17</v>
      </c>
      <c r="E23" s="13" t="s">
        <v>1</v>
      </c>
      <c r="F23" s="13">
        <v>0.6349667</v>
      </c>
      <c r="G23" s="6">
        <v>5048</v>
      </c>
      <c r="H23" s="6">
        <v>1182</v>
      </c>
      <c r="I23" s="6">
        <v>246</v>
      </c>
      <c r="J23" s="6">
        <v>6476</v>
      </c>
      <c r="K23" s="5">
        <v>0.02</v>
      </c>
      <c r="L23" s="5">
        <v>0</v>
      </c>
      <c r="M23" s="5">
        <v>0</v>
      </c>
      <c r="N23" s="5">
        <v>0.03</v>
      </c>
      <c r="O23" s="5">
        <v>0</v>
      </c>
      <c r="P23" s="5" t="s">
        <v>30</v>
      </c>
      <c r="Q23" s="5">
        <v>0</v>
      </c>
      <c r="R23" s="5" t="s">
        <v>18</v>
      </c>
      <c r="S23" s="5">
        <v>0.105</v>
      </c>
      <c r="T23" s="5">
        <v>0.91300000000000003</v>
      </c>
      <c r="U23" s="5">
        <v>0.82771171029411705</v>
      </c>
      <c r="V23" s="6" t="s">
        <v>473</v>
      </c>
      <c r="W23" s="6" t="s">
        <v>474</v>
      </c>
      <c r="X23" s="6">
        <v>293</v>
      </c>
      <c r="Z23" s="6" t="s">
        <v>472</v>
      </c>
      <c r="AA23" s="6" t="s">
        <v>5</v>
      </c>
    </row>
    <row r="24" spans="1:27" x14ac:dyDescent="0.25">
      <c r="A24" s="5" t="s">
        <v>349</v>
      </c>
      <c r="B24" s="5" t="s">
        <v>17</v>
      </c>
      <c r="C24" s="1">
        <v>-53.826405919999999</v>
      </c>
      <c r="D24" s="11" t="s">
        <v>17</v>
      </c>
      <c r="E24" s="13" t="s">
        <v>17</v>
      </c>
      <c r="F24" s="13">
        <v>0.4289</v>
      </c>
      <c r="G24" s="6">
        <v>10684</v>
      </c>
      <c r="H24" s="6">
        <v>2215</v>
      </c>
      <c r="I24" s="6">
        <v>459</v>
      </c>
      <c r="J24" s="6">
        <v>13358</v>
      </c>
      <c r="K24" s="5">
        <v>0.01</v>
      </c>
      <c r="L24" s="5">
        <v>0</v>
      </c>
      <c r="M24" s="5">
        <v>0</v>
      </c>
      <c r="N24" s="5">
        <v>2.9000000000000001E-2</v>
      </c>
      <c r="O24" s="5">
        <v>0</v>
      </c>
      <c r="P24" s="5" t="s">
        <v>30</v>
      </c>
      <c r="Q24" s="5">
        <v>0</v>
      </c>
      <c r="R24" s="5" t="s">
        <v>18</v>
      </c>
      <c r="S24" s="5">
        <v>0.13</v>
      </c>
      <c r="T24" s="5">
        <v>2E-3</v>
      </c>
      <c r="U24" s="13">
        <v>0.83562415702479198</v>
      </c>
      <c r="V24" s="6" t="s">
        <v>551</v>
      </c>
      <c r="W24" s="6" t="s">
        <v>552</v>
      </c>
      <c r="X24" s="6">
        <v>1104</v>
      </c>
      <c r="Y24" s="6" t="s">
        <v>422</v>
      </c>
      <c r="Z24" s="6" t="s">
        <v>550</v>
      </c>
      <c r="AA24" s="6" t="s">
        <v>5</v>
      </c>
    </row>
    <row r="25" spans="1:27" x14ac:dyDescent="0.25">
      <c r="A25" s="5" t="s">
        <v>350</v>
      </c>
      <c r="B25" s="5" t="s">
        <v>17</v>
      </c>
      <c r="C25" s="1">
        <v>-2.4843456100000001</v>
      </c>
      <c r="D25" s="11" t="s">
        <v>17</v>
      </c>
      <c r="E25" s="13" t="s">
        <v>17</v>
      </c>
      <c r="F25" s="13">
        <v>0.46486670000000002</v>
      </c>
      <c r="G25" s="6">
        <v>2346</v>
      </c>
      <c r="H25" s="6">
        <v>469</v>
      </c>
      <c r="I25" s="6">
        <v>101</v>
      </c>
      <c r="J25" s="6">
        <v>2916</v>
      </c>
      <c r="K25" s="5">
        <v>0</v>
      </c>
      <c r="L25" s="5">
        <v>0</v>
      </c>
      <c r="M25" s="5">
        <v>0</v>
      </c>
      <c r="N25" s="5">
        <v>0.13</v>
      </c>
      <c r="O25" s="5">
        <v>5</v>
      </c>
      <c r="P25" s="5" t="s">
        <v>13</v>
      </c>
      <c r="Q25" s="5">
        <v>0</v>
      </c>
      <c r="R25" s="5" t="s">
        <v>18</v>
      </c>
      <c r="S25" s="5">
        <v>0.121</v>
      </c>
      <c r="T25" s="5">
        <v>3.0000000000000001E-3</v>
      </c>
      <c r="U25" s="5">
        <v>0.83539626582278403</v>
      </c>
      <c r="V25" s="6" t="s">
        <v>420</v>
      </c>
      <c r="W25" s="6" t="s">
        <v>421</v>
      </c>
      <c r="X25" s="6">
        <v>180</v>
      </c>
      <c r="Y25" s="6" t="s">
        <v>422</v>
      </c>
      <c r="Z25" s="6" t="s">
        <v>419</v>
      </c>
      <c r="AA25" s="6" t="s">
        <v>5</v>
      </c>
    </row>
    <row r="26" spans="1:27" x14ac:dyDescent="0.25">
      <c r="A26" s="5" t="s">
        <v>351</v>
      </c>
      <c r="B26" s="5" t="s">
        <v>17</v>
      </c>
      <c r="C26" s="1">
        <v>-0.58693889499999996</v>
      </c>
      <c r="D26" s="11" t="s">
        <v>17</v>
      </c>
      <c r="E26" s="13" t="s">
        <v>1</v>
      </c>
      <c r="F26" s="13">
        <v>0.50036670000000005</v>
      </c>
      <c r="G26" s="6">
        <v>4322</v>
      </c>
      <c r="H26" s="6">
        <v>880</v>
      </c>
      <c r="I26" s="6">
        <v>139</v>
      </c>
      <c r="J26" s="6">
        <v>5341</v>
      </c>
      <c r="K26" s="5">
        <v>0</v>
      </c>
      <c r="L26" s="5">
        <v>0</v>
      </c>
      <c r="M26" s="5">
        <v>0</v>
      </c>
      <c r="N26" s="5">
        <v>2.9000000000000001E-2</v>
      </c>
      <c r="O26" s="5">
        <v>0</v>
      </c>
      <c r="P26" s="5" t="s">
        <v>30</v>
      </c>
      <c r="Q26" s="5">
        <v>0</v>
      </c>
      <c r="R26" s="5" t="s">
        <v>18</v>
      </c>
      <c r="S26" s="5">
        <v>0.104</v>
      </c>
      <c r="T26" s="5">
        <v>2E-3</v>
      </c>
      <c r="U26" s="5">
        <v>0.83286285678704797</v>
      </c>
      <c r="V26" s="6" t="s">
        <v>467</v>
      </c>
      <c r="W26" s="6" t="s">
        <v>468</v>
      </c>
      <c r="X26" s="6">
        <v>396</v>
      </c>
      <c r="Y26" s="6" t="s">
        <v>422</v>
      </c>
      <c r="Z26" s="6" t="s">
        <v>466</v>
      </c>
      <c r="AA26" s="6" t="s">
        <v>5</v>
      </c>
    </row>
    <row r="27" spans="1:27" x14ac:dyDescent="0.25">
      <c r="A27" s="5" t="s">
        <v>352</v>
      </c>
      <c r="B27" s="5" t="s">
        <v>17</v>
      </c>
      <c r="C27" s="1">
        <v>11.12366302</v>
      </c>
      <c r="D27" s="11" t="s">
        <v>1</v>
      </c>
      <c r="E27" s="13" t="s">
        <v>17</v>
      </c>
      <c r="F27" s="13">
        <v>0.4055667</v>
      </c>
      <c r="G27" s="6">
        <v>14025</v>
      </c>
      <c r="H27" s="6">
        <v>3200</v>
      </c>
      <c r="I27" s="6">
        <v>627</v>
      </c>
      <c r="J27" s="6">
        <v>17852</v>
      </c>
      <c r="K27" s="5">
        <v>0</v>
      </c>
      <c r="L27" s="5">
        <v>0</v>
      </c>
      <c r="M27" s="5">
        <v>0</v>
      </c>
      <c r="N27" s="5">
        <v>2.1000000000000001E-2</v>
      </c>
      <c r="O27" s="5">
        <v>0</v>
      </c>
      <c r="P27" s="5" t="s">
        <v>30</v>
      </c>
      <c r="Q27" s="5">
        <v>0</v>
      </c>
      <c r="R27" s="5" t="s">
        <v>18</v>
      </c>
      <c r="S27" s="5">
        <v>0.114</v>
      </c>
      <c r="T27" s="5">
        <v>0.72299999999999998</v>
      </c>
      <c r="U27" s="5">
        <v>0.80242569488536197</v>
      </c>
      <c r="V27" s="6" t="s">
        <v>627</v>
      </c>
      <c r="W27" s="6" t="s">
        <v>628</v>
      </c>
      <c r="X27" s="6">
        <v>1055</v>
      </c>
      <c r="Z27" s="6" t="s">
        <v>626</v>
      </c>
      <c r="AA27" s="6" t="s">
        <v>5</v>
      </c>
    </row>
    <row r="28" spans="1:27" x14ac:dyDescent="0.25">
      <c r="A28" s="5" t="s">
        <v>353</v>
      </c>
      <c r="B28" s="5" t="s">
        <v>17</v>
      </c>
      <c r="C28" s="1">
        <v>-4.6268155740000001</v>
      </c>
      <c r="D28" s="11" t="s">
        <v>17</v>
      </c>
      <c r="E28" s="13" t="s">
        <v>17</v>
      </c>
      <c r="F28" s="13">
        <v>0.48323329999999998</v>
      </c>
      <c r="G28" s="6">
        <v>8040</v>
      </c>
      <c r="H28" s="6">
        <v>1717</v>
      </c>
      <c r="I28" s="6">
        <v>398</v>
      </c>
      <c r="J28" s="6">
        <v>10155</v>
      </c>
      <c r="K28" s="5">
        <v>0.1</v>
      </c>
      <c r="L28" s="5">
        <v>0.01</v>
      </c>
      <c r="M28" s="5">
        <v>0</v>
      </c>
      <c r="N28" s="5">
        <v>0.29499999999999998</v>
      </c>
      <c r="O28" s="5">
        <v>0</v>
      </c>
      <c r="P28" s="5" t="s">
        <v>30</v>
      </c>
      <c r="Q28" s="5">
        <v>0</v>
      </c>
      <c r="R28" s="5" t="s">
        <v>18</v>
      </c>
      <c r="S28" s="5">
        <v>0.13100000000000001</v>
      </c>
      <c r="T28" s="5">
        <v>0.99099999999999999</v>
      </c>
      <c r="U28" s="5">
        <v>0.82664623956043903</v>
      </c>
      <c r="V28" s="6" t="s">
        <v>616</v>
      </c>
      <c r="W28" s="6" t="s">
        <v>617</v>
      </c>
      <c r="X28" s="6">
        <v>635</v>
      </c>
      <c r="Z28" s="6" t="s">
        <v>615</v>
      </c>
      <c r="AA28" s="6" t="s">
        <v>5</v>
      </c>
    </row>
    <row r="29" spans="1:27" x14ac:dyDescent="0.25">
      <c r="A29" s="5" t="s">
        <v>354</v>
      </c>
      <c r="B29" s="5" t="s">
        <v>17</v>
      </c>
      <c r="C29" s="1">
        <v>-42.809785050000002</v>
      </c>
      <c r="D29" s="11" t="s">
        <v>17</v>
      </c>
      <c r="E29" s="13" t="s">
        <v>17</v>
      </c>
      <c r="F29" s="13">
        <v>0.30909999999999999</v>
      </c>
      <c r="G29" s="6">
        <v>6666</v>
      </c>
      <c r="H29" s="6">
        <v>1382</v>
      </c>
      <c r="I29" s="6">
        <v>307</v>
      </c>
      <c r="J29" s="6">
        <v>8355</v>
      </c>
      <c r="K29" s="5">
        <v>0.1</v>
      </c>
      <c r="L29" s="5">
        <v>0.06</v>
      </c>
      <c r="M29" s="5">
        <v>0</v>
      </c>
      <c r="N29" s="5">
        <v>2.3E-2</v>
      </c>
      <c r="O29" s="5">
        <v>0</v>
      </c>
      <c r="P29" s="5" t="s">
        <v>30</v>
      </c>
      <c r="Q29" s="5">
        <v>0</v>
      </c>
      <c r="R29" s="5" t="s">
        <v>18</v>
      </c>
      <c r="S29" s="5">
        <v>0.17</v>
      </c>
      <c r="T29" s="5">
        <v>4.0000000000000001E-3</v>
      </c>
      <c r="U29" s="5">
        <v>0.80208472727272795</v>
      </c>
      <c r="V29" s="6" t="s">
        <v>519</v>
      </c>
      <c r="W29" s="6" t="s">
        <v>520</v>
      </c>
      <c r="X29" s="6">
        <v>479</v>
      </c>
      <c r="Z29" s="6" t="s">
        <v>518</v>
      </c>
      <c r="AA29" s="6" t="s">
        <v>5</v>
      </c>
    </row>
    <row r="30" spans="1:27" x14ac:dyDescent="0.25">
      <c r="A30" s="5" t="s">
        <v>355</v>
      </c>
      <c r="B30" s="5" t="s">
        <v>17</v>
      </c>
      <c r="C30" s="1">
        <v>7.5639287910000004</v>
      </c>
      <c r="D30" s="11" t="s">
        <v>1</v>
      </c>
      <c r="E30" s="13" t="s">
        <v>17</v>
      </c>
      <c r="F30" s="13">
        <v>0.45586670000000001</v>
      </c>
      <c r="G30" s="6">
        <v>29949</v>
      </c>
      <c r="H30" s="6">
        <v>6447</v>
      </c>
      <c r="I30" s="6">
        <v>1462</v>
      </c>
      <c r="J30" s="6">
        <v>37858</v>
      </c>
      <c r="K30" s="5">
        <v>0</v>
      </c>
      <c r="L30" s="5">
        <v>0</v>
      </c>
      <c r="M30" s="5">
        <v>0</v>
      </c>
      <c r="N30" s="5">
        <v>2.5000000000000001E-2</v>
      </c>
      <c r="O30" s="5">
        <v>0</v>
      </c>
      <c r="P30" s="5" t="s">
        <v>30</v>
      </c>
      <c r="Q30" s="5">
        <v>0</v>
      </c>
      <c r="R30" s="5" t="s">
        <v>18</v>
      </c>
      <c r="S30" s="5">
        <v>0.13400000000000001</v>
      </c>
      <c r="T30" s="5">
        <v>0.98</v>
      </c>
      <c r="U30" s="5">
        <v>0.83739596307692299</v>
      </c>
      <c r="V30" s="6" t="s">
        <v>637</v>
      </c>
      <c r="W30" s="6" t="s">
        <v>638</v>
      </c>
      <c r="X30" s="6">
        <v>2579</v>
      </c>
      <c r="Z30" s="6" t="s">
        <v>636</v>
      </c>
      <c r="AA30" s="6" t="s">
        <v>5</v>
      </c>
    </row>
    <row r="31" spans="1:27" x14ac:dyDescent="0.25">
      <c r="A31" s="5" t="s">
        <v>356</v>
      </c>
      <c r="B31" s="5" t="s">
        <v>17</v>
      </c>
      <c r="C31" s="1">
        <v>30.376952920000001</v>
      </c>
      <c r="D31" s="11" t="s">
        <v>1</v>
      </c>
      <c r="E31" s="13" t="s">
        <v>17</v>
      </c>
      <c r="F31" s="13">
        <v>0.45140000000000002</v>
      </c>
      <c r="G31" s="6">
        <v>11832</v>
      </c>
      <c r="H31" s="6">
        <v>2476</v>
      </c>
      <c r="I31" s="6">
        <v>504</v>
      </c>
      <c r="J31" s="6">
        <v>14812</v>
      </c>
      <c r="K31" s="5">
        <v>0.02</v>
      </c>
      <c r="L31" s="5">
        <v>0</v>
      </c>
      <c r="M31" s="5">
        <v>0</v>
      </c>
      <c r="N31" s="5">
        <v>0.41799999999999998</v>
      </c>
      <c r="O31" s="5">
        <v>0</v>
      </c>
      <c r="P31" s="5" t="s">
        <v>30</v>
      </c>
      <c r="Q31" s="5">
        <v>0</v>
      </c>
      <c r="R31" s="5" t="s">
        <v>18</v>
      </c>
      <c r="S31" s="5">
        <v>0.17699999999999999</v>
      </c>
      <c r="T31" s="5">
        <v>0.999</v>
      </c>
      <c r="U31" s="5">
        <v>0.82540331182795701</v>
      </c>
      <c r="V31" s="6" t="s">
        <v>557</v>
      </c>
      <c r="X31" s="6">
        <v>1044</v>
      </c>
      <c r="Z31" s="6" t="s">
        <v>556</v>
      </c>
      <c r="AA31" s="6" t="s">
        <v>5</v>
      </c>
    </row>
    <row r="32" spans="1:27" x14ac:dyDescent="0.25">
      <c r="A32" s="5" t="s">
        <v>357</v>
      </c>
      <c r="B32" s="5" t="s">
        <v>17</v>
      </c>
      <c r="C32" s="1">
        <v>-7.8590132810000002</v>
      </c>
      <c r="D32" s="11" t="s">
        <v>17</v>
      </c>
      <c r="E32" s="13" t="s">
        <v>17</v>
      </c>
      <c r="F32" s="13">
        <v>0.43146669999999998</v>
      </c>
      <c r="G32" s="6">
        <v>10222</v>
      </c>
      <c r="H32" s="6">
        <v>2160</v>
      </c>
      <c r="I32" s="6">
        <v>494</v>
      </c>
      <c r="J32" s="6">
        <v>12876</v>
      </c>
      <c r="K32" s="5">
        <v>0.03</v>
      </c>
      <c r="L32" s="5">
        <v>0.02</v>
      </c>
      <c r="M32" s="5">
        <v>0</v>
      </c>
      <c r="N32" s="5">
        <v>5.3999999999999999E-2</v>
      </c>
      <c r="O32" s="5">
        <v>0</v>
      </c>
      <c r="P32" s="5" t="s">
        <v>30</v>
      </c>
      <c r="Q32" s="5">
        <v>0</v>
      </c>
      <c r="R32" s="5" t="s">
        <v>3</v>
      </c>
      <c r="S32" s="5">
        <v>0.26900000000000002</v>
      </c>
      <c r="T32" s="5">
        <v>1.7999999999999999E-2</v>
      </c>
      <c r="U32" s="5">
        <v>0.82452432421874999</v>
      </c>
      <c r="V32" s="6" t="s">
        <v>622</v>
      </c>
      <c r="X32" s="6">
        <v>937</v>
      </c>
      <c r="Z32" s="6" t="s">
        <v>621</v>
      </c>
      <c r="AA32" s="6" t="s">
        <v>5</v>
      </c>
    </row>
    <row r="33" spans="1:27" x14ac:dyDescent="0.25">
      <c r="A33" s="5" t="s">
        <v>358</v>
      </c>
      <c r="B33" s="5" t="s">
        <v>17</v>
      </c>
      <c r="C33" s="1">
        <v>-10.174626870000001</v>
      </c>
      <c r="D33" s="11" t="s">
        <v>17</v>
      </c>
      <c r="E33" s="13" t="s">
        <v>17</v>
      </c>
      <c r="F33" s="13">
        <v>0.42106670000000002</v>
      </c>
      <c r="G33" s="6">
        <v>1414</v>
      </c>
      <c r="H33" s="6">
        <v>337</v>
      </c>
      <c r="I33" s="6">
        <v>72</v>
      </c>
      <c r="J33" s="6">
        <v>1823</v>
      </c>
      <c r="K33" s="5">
        <v>0.01</v>
      </c>
      <c r="L33" s="5">
        <v>0</v>
      </c>
      <c r="M33" s="5">
        <v>0</v>
      </c>
      <c r="N33" s="5">
        <v>7.6999999999999999E-2</v>
      </c>
      <c r="O33" s="5">
        <v>10.1</v>
      </c>
      <c r="P33" s="5" t="s">
        <v>13</v>
      </c>
      <c r="Q33" s="5">
        <v>0</v>
      </c>
      <c r="R33" s="5" t="s">
        <v>18</v>
      </c>
      <c r="S33" s="5">
        <v>0.10299999999999999</v>
      </c>
      <c r="T33" s="5">
        <v>2E-3</v>
      </c>
      <c r="U33" s="12">
        <v>0.83259943604651199</v>
      </c>
      <c r="V33" s="6" t="s">
        <v>416</v>
      </c>
      <c r="W33" s="6" t="s">
        <v>417</v>
      </c>
      <c r="X33" s="6">
        <v>116</v>
      </c>
      <c r="Y33" s="6" t="s">
        <v>418</v>
      </c>
      <c r="Z33" s="6" t="s">
        <v>415</v>
      </c>
      <c r="AA33" s="6" t="s">
        <v>5</v>
      </c>
    </row>
    <row r="34" spans="1:27" x14ac:dyDescent="0.25">
      <c r="A34" s="5" t="s">
        <v>359</v>
      </c>
      <c r="B34" s="5" t="s">
        <v>17</v>
      </c>
      <c r="C34" s="1">
        <v>-30.06747683</v>
      </c>
      <c r="D34" s="11" t="s">
        <v>17</v>
      </c>
      <c r="E34" s="13" t="s">
        <v>17</v>
      </c>
      <c r="F34" s="13">
        <v>0.32450000000000001</v>
      </c>
      <c r="G34" s="6">
        <v>9204</v>
      </c>
      <c r="H34" s="6">
        <v>1976</v>
      </c>
      <c r="I34" s="6">
        <v>409</v>
      </c>
      <c r="J34" s="6">
        <v>11589</v>
      </c>
      <c r="K34" s="5">
        <v>0.03</v>
      </c>
      <c r="L34" s="5">
        <v>0.01</v>
      </c>
      <c r="M34" s="5">
        <v>0</v>
      </c>
      <c r="N34" s="5">
        <v>4.2000000000000003E-2</v>
      </c>
      <c r="O34" s="5">
        <v>0</v>
      </c>
      <c r="P34" s="5" t="s">
        <v>30</v>
      </c>
      <c r="Q34" s="5">
        <v>0</v>
      </c>
      <c r="R34" s="5" t="s">
        <v>18</v>
      </c>
      <c r="S34" s="5">
        <v>0.107</v>
      </c>
      <c r="T34" s="5">
        <v>2E-3</v>
      </c>
      <c r="U34" s="13">
        <v>0.83545514690721701</v>
      </c>
      <c r="V34" s="6" t="s">
        <v>542</v>
      </c>
      <c r="W34" s="6" t="s">
        <v>543</v>
      </c>
      <c r="X34" s="6">
        <v>759</v>
      </c>
      <c r="Y34" s="6" t="s">
        <v>422</v>
      </c>
      <c r="Z34" s="6" t="s">
        <v>541</v>
      </c>
      <c r="AA34" s="6" t="s">
        <v>5</v>
      </c>
    </row>
    <row r="35" spans="1:27" x14ac:dyDescent="0.25">
      <c r="A35" s="5" t="s">
        <v>360</v>
      </c>
      <c r="B35" s="5" t="s">
        <v>17</v>
      </c>
      <c r="C35" s="1">
        <v>-8.3120067479999999</v>
      </c>
      <c r="D35" s="11" t="s">
        <v>17</v>
      </c>
      <c r="E35" s="13" t="s">
        <v>17</v>
      </c>
      <c r="F35" s="13">
        <v>0.4756667</v>
      </c>
      <c r="G35" s="6">
        <v>3032</v>
      </c>
      <c r="H35" s="6">
        <v>754</v>
      </c>
      <c r="I35" s="6">
        <v>175</v>
      </c>
      <c r="J35" s="6">
        <v>3961</v>
      </c>
      <c r="K35" s="5">
        <v>2.6</v>
      </c>
      <c r="L35" s="5">
        <v>0.01</v>
      </c>
      <c r="M35" s="5">
        <v>0</v>
      </c>
      <c r="N35" s="5">
        <v>9.0999999999999998E-2</v>
      </c>
      <c r="O35" s="5">
        <v>0</v>
      </c>
      <c r="P35" s="5" t="s">
        <v>30</v>
      </c>
      <c r="Q35" s="5">
        <v>0</v>
      </c>
      <c r="R35" s="5" t="s">
        <v>18</v>
      </c>
      <c r="S35" s="5">
        <v>0.105</v>
      </c>
      <c r="T35" s="5">
        <v>1E-3</v>
      </c>
      <c r="U35" s="5">
        <v>0.81711884501061605</v>
      </c>
      <c r="V35" s="6" t="s">
        <v>590</v>
      </c>
      <c r="W35" s="6" t="s">
        <v>591</v>
      </c>
      <c r="X35" s="6">
        <v>191</v>
      </c>
      <c r="Y35" s="6" t="s">
        <v>435</v>
      </c>
      <c r="Z35" s="6" t="s">
        <v>589</v>
      </c>
      <c r="AA35" s="6" t="s">
        <v>5</v>
      </c>
    </row>
    <row r="36" spans="1:27" x14ac:dyDescent="0.25">
      <c r="A36" s="5" t="s">
        <v>361</v>
      </c>
      <c r="B36" s="5" t="s">
        <v>17</v>
      </c>
      <c r="C36" s="1">
        <v>-6.1135378170000001</v>
      </c>
      <c r="D36" s="11" t="s">
        <v>17</v>
      </c>
      <c r="E36" s="13" t="s">
        <v>17</v>
      </c>
      <c r="F36" s="13">
        <v>0.48309999999999997</v>
      </c>
      <c r="G36" s="6">
        <v>5287</v>
      </c>
      <c r="H36" s="6">
        <v>1080</v>
      </c>
      <c r="I36" s="6">
        <v>194</v>
      </c>
      <c r="J36" s="6">
        <v>6561</v>
      </c>
      <c r="K36" s="5">
        <v>22.41</v>
      </c>
      <c r="L36" s="5">
        <v>18.850000000000001</v>
      </c>
      <c r="M36" s="5">
        <v>1</v>
      </c>
      <c r="N36" s="5">
        <v>8.6999999999999994E-2</v>
      </c>
      <c r="O36" s="5">
        <v>7</v>
      </c>
      <c r="P36" s="5" t="s">
        <v>13</v>
      </c>
      <c r="Q36" s="5">
        <v>1</v>
      </c>
      <c r="R36" s="5" t="s">
        <v>18</v>
      </c>
      <c r="S36" s="5">
        <v>0.11</v>
      </c>
      <c r="T36" s="5">
        <v>0.998</v>
      </c>
      <c r="U36" s="5">
        <v>0.83176095475819101</v>
      </c>
      <c r="V36" s="6" t="s">
        <v>480</v>
      </c>
      <c r="W36" s="6" t="s">
        <v>481</v>
      </c>
      <c r="X36" s="6">
        <v>471</v>
      </c>
      <c r="Z36" s="6" t="s">
        <v>479</v>
      </c>
      <c r="AA36" s="6" t="s">
        <v>5</v>
      </c>
    </row>
    <row r="37" spans="1:27" x14ac:dyDescent="0.25">
      <c r="A37" s="5" t="s">
        <v>362</v>
      </c>
      <c r="B37" s="5" t="s">
        <v>17</v>
      </c>
      <c r="C37" s="1">
        <v>-0.42070964799999999</v>
      </c>
      <c r="D37" s="11" t="s">
        <v>17</v>
      </c>
      <c r="E37" s="13" t="s">
        <v>1</v>
      </c>
      <c r="F37" s="13">
        <v>0.63456670000000004</v>
      </c>
      <c r="G37" s="6">
        <v>3257</v>
      </c>
      <c r="H37" s="6">
        <v>679</v>
      </c>
      <c r="I37" s="6">
        <v>120</v>
      </c>
      <c r="J37" s="6">
        <v>4056</v>
      </c>
      <c r="K37" s="5">
        <v>0.42</v>
      </c>
      <c r="L37" s="5">
        <v>0.27</v>
      </c>
      <c r="M37" s="5">
        <v>0</v>
      </c>
      <c r="N37" s="5">
        <v>0.33700000000000002</v>
      </c>
      <c r="O37" s="5">
        <v>8</v>
      </c>
      <c r="P37" s="5" t="s">
        <v>2</v>
      </c>
      <c r="Q37" s="5">
        <v>0</v>
      </c>
      <c r="R37" s="5" t="s">
        <v>18</v>
      </c>
      <c r="S37" s="5">
        <v>0.21199999999999999</v>
      </c>
      <c r="T37" s="5">
        <v>1E-3</v>
      </c>
      <c r="U37" s="5">
        <v>0.835362726525822</v>
      </c>
      <c r="V37" s="6" t="s">
        <v>593</v>
      </c>
      <c r="W37" s="6" t="s">
        <v>594</v>
      </c>
      <c r="X37" s="6">
        <v>332</v>
      </c>
      <c r="Y37" s="6" t="s">
        <v>422</v>
      </c>
      <c r="Z37" s="6" t="s">
        <v>592</v>
      </c>
      <c r="AA37" s="6" t="s">
        <v>5</v>
      </c>
    </row>
    <row r="38" spans="1:27" x14ac:dyDescent="0.25">
      <c r="A38" s="5" t="s">
        <v>363</v>
      </c>
      <c r="B38" s="5" t="s">
        <v>17</v>
      </c>
      <c r="C38" s="1">
        <v>-5.5565976000000003E-2</v>
      </c>
      <c r="D38" s="11" t="s">
        <v>17</v>
      </c>
      <c r="E38" s="13" t="s">
        <v>17</v>
      </c>
      <c r="F38" s="13">
        <v>0.40189999999999998</v>
      </c>
      <c r="G38" s="6">
        <v>6588</v>
      </c>
      <c r="H38" s="6">
        <v>1410</v>
      </c>
      <c r="I38" s="6">
        <v>274</v>
      </c>
      <c r="J38" s="6">
        <v>8272</v>
      </c>
      <c r="K38" s="5">
        <v>0</v>
      </c>
      <c r="L38" s="5">
        <v>0</v>
      </c>
      <c r="M38" s="5">
        <v>0</v>
      </c>
      <c r="N38" s="5">
        <v>3.4000000000000002E-2</v>
      </c>
      <c r="O38" s="5">
        <v>0</v>
      </c>
      <c r="P38" s="5" t="s">
        <v>30</v>
      </c>
      <c r="Q38" s="5">
        <v>0</v>
      </c>
      <c r="R38" s="5" t="s">
        <v>18</v>
      </c>
      <c r="S38" s="5">
        <v>0.1</v>
      </c>
      <c r="T38" s="5">
        <v>2E-3</v>
      </c>
      <c r="U38" s="5">
        <v>0.83142302777777799</v>
      </c>
      <c r="V38" s="6" t="s">
        <v>613</v>
      </c>
      <c r="W38" s="6" t="s">
        <v>614</v>
      </c>
      <c r="X38" s="6">
        <v>531</v>
      </c>
      <c r="Z38" s="6" t="s">
        <v>612</v>
      </c>
      <c r="AA38" s="6" t="s">
        <v>5</v>
      </c>
    </row>
    <row r="39" spans="1:27" x14ac:dyDescent="0.25">
      <c r="A39" s="5" t="s">
        <v>364</v>
      </c>
      <c r="B39" s="5" t="s">
        <v>17</v>
      </c>
      <c r="C39" s="1">
        <v>-1.6882480499999999</v>
      </c>
      <c r="D39" s="11" t="s">
        <v>17</v>
      </c>
      <c r="E39" s="13" t="s">
        <v>17</v>
      </c>
      <c r="F39" s="13">
        <v>0.4133</v>
      </c>
      <c r="G39" s="6">
        <v>3033</v>
      </c>
      <c r="H39" s="6">
        <v>588</v>
      </c>
      <c r="I39" s="6">
        <v>153</v>
      </c>
      <c r="J39" s="6">
        <v>3774</v>
      </c>
      <c r="K39" s="5">
        <v>1</v>
      </c>
      <c r="L39" s="5">
        <v>0</v>
      </c>
      <c r="M39" s="5">
        <v>0</v>
      </c>
      <c r="N39" s="5">
        <v>8.5999999999999993E-2</v>
      </c>
      <c r="O39" s="5">
        <v>0</v>
      </c>
      <c r="P39" s="5" t="s">
        <v>30</v>
      </c>
      <c r="Q39" s="5">
        <v>0</v>
      </c>
      <c r="R39" s="5" t="s">
        <v>18</v>
      </c>
      <c r="S39" s="5">
        <v>0.107</v>
      </c>
      <c r="T39" s="5">
        <v>2E-3</v>
      </c>
      <c r="U39" s="5">
        <v>0.83908426912568301</v>
      </c>
      <c r="V39" s="6" t="s">
        <v>433</v>
      </c>
      <c r="W39" s="6" t="s">
        <v>434</v>
      </c>
      <c r="X39" s="6">
        <v>252</v>
      </c>
      <c r="Y39" s="6" t="s">
        <v>435</v>
      </c>
      <c r="Z39" s="6" t="s">
        <v>432</v>
      </c>
      <c r="AA39" s="6" t="s">
        <v>5</v>
      </c>
    </row>
    <row r="40" spans="1:27" x14ac:dyDescent="0.25">
      <c r="A40" s="5" t="s">
        <v>365</v>
      </c>
      <c r="B40" s="5" t="s">
        <v>17</v>
      </c>
      <c r="C40" s="1">
        <v>3.5612692670000001</v>
      </c>
      <c r="D40" s="11" t="s">
        <v>1</v>
      </c>
      <c r="E40" s="13" t="s">
        <v>17</v>
      </c>
      <c r="F40" s="13">
        <v>0.37066670000000002</v>
      </c>
      <c r="G40" s="6">
        <v>6724</v>
      </c>
      <c r="H40" s="6">
        <v>1305</v>
      </c>
      <c r="I40" s="6">
        <v>340</v>
      </c>
      <c r="J40" s="6">
        <v>8369</v>
      </c>
      <c r="K40" s="5">
        <v>5.5</v>
      </c>
      <c r="L40" s="5">
        <v>5.5</v>
      </c>
      <c r="M40" s="5">
        <v>0</v>
      </c>
      <c r="N40" s="5">
        <v>0.96399999999999997</v>
      </c>
      <c r="O40" s="5">
        <v>24</v>
      </c>
      <c r="P40" s="5" t="s">
        <v>2</v>
      </c>
      <c r="Q40" s="5">
        <v>0</v>
      </c>
      <c r="R40" s="5" t="s">
        <v>3</v>
      </c>
      <c r="S40" s="5">
        <v>0.80500000000000005</v>
      </c>
      <c r="T40" s="5">
        <v>1E-3</v>
      </c>
      <c r="U40" s="5">
        <v>0.82801619222462297</v>
      </c>
      <c r="V40" s="6" t="s">
        <v>510</v>
      </c>
      <c r="W40" s="6" t="s">
        <v>511</v>
      </c>
      <c r="X40" s="6">
        <v>561</v>
      </c>
      <c r="Z40" s="6" t="s">
        <v>509</v>
      </c>
      <c r="AA40" s="6" t="s">
        <v>5</v>
      </c>
    </row>
    <row r="41" spans="1:27" x14ac:dyDescent="0.25">
      <c r="A41" s="5" t="s">
        <v>366</v>
      </c>
      <c r="B41" s="5" t="s">
        <v>17</v>
      </c>
      <c r="C41" s="1">
        <v>-2.3901379829999998</v>
      </c>
      <c r="D41" s="11" t="s">
        <v>17</v>
      </c>
      <c r="E41" s="13" t="s">
        <v>17</v>
      </c>
      <c r="F41" s="13">
        <v>0.39836670000000002</v>
      </c>
      <c r="G41" s="6">
        <v>1661</v>
      </c>
      <c r="H41" s="6">
        <v>400</v>
      </c>
      <c r="I41" s="6">
        <v>78</v>
      </c>
      <c r="J41" s="6">
        <v>2139</v>
      </c>
      <c r="K41" s="5">
        <v>0</v>
      </c>
      <c r="L41" s="5">
        <v>0</v>
      </c>
      <c r="M41" s="5">
        <v>0</v>
      </c>
      <c r="N41" s="5">
        <v>9.2999999999999999E-2</v>
      </c>
      <c r="O41" s="5">
        <v>0</v>
      </c>
      <c r="P41" s="5" t="s">
        <v>30</v>
      </c>
      <c r="Q41" s="5">
        <v>0</v>
      </c>
      <c r="R41" s="5" t="s">
        <v>18</v>
      </c>
      <c r="S41" s="5">
        <v>0.21299999999999999</v>
      </c>
      <c r="T41" s="5">
        <v>0.15</v>
      </c>
      <c r="U41" s="5">
        <v>0.84362641666666605</v>
      </c>
      <c r="V41" s="6" t="s">
        <v>427</v>
      </c>
      <c r="W41" s="6" t="s">
        <v>584</v>
      </c>
      <c r="X41" s="6">
        <v>135</v>
      </c>
      <c r="Y41" s="6" t="s">
        <v>418</v>
      </c>
      <c r="Z41" s="6" t="s">
        <v>583</v>
      </c>
      <c r="AA41" s="6" t="s">
        <v>5</v>
      </c>
    </row>
    <row r="42" spans="1:27" x14ac:dyDescent="0.25">
      <c r="A42" s="5" t="s">
        <v>367</v>
      </c>
      <c r="B42" s="5" t="s">
        <v>17</v>
      </c>
      <c r="C42" s="1">
        <v>-2.2082866000000001</v>
      </c>
      <c r="D42" s="11" t="s">
        <v>17</v>
      </c>
      <c r="E42" s="13" t="s">
        <v>17</v>
      </c>
      <c r="F42" s="13">
        <v>0.42283330000000002</v>
      </c>
      <c r="G42" s="6">
        <v>2988</v>
      </c>
      <c r="H42" s="6">
        <v>593</v>
      </c>
      <c r="I42" s="6">
        <v>146</v>
      </c>
      <c r="J42" s="6">
        <v>3727</v>
      </c>
      <c r="K42" s="5">
        <v>0.04</v>
      </c>
      <c r="L42" s="5">
        <v>0</v>
      </c>
      <c r="M42" s="5">
        <v>0</v>
      </c>
      <c r="N42" s="5">
        <v>1.6E-2</v>
      </c>
      <c r="O42" s="5">
        <v>0</v>
      </c>
      <c r="P42" s="5" t="s">
        <v>30</v>
      </c>
      <c r="Q42" s="5">
        <v>0</v>
      </c>
      <c r="R42" s="5" t="s">
        <v>18</v>
      </c>
      <c r="S42" s="5">
        <v>0.11899999999999999</v>
      </c>
      <c r="T42" s="5">
        <v>2E-3</v>
      </c>
      <c r="U42" s="13">
        <v>0.834867464627152</v>
      </c>
      <c r="V42" s="6" t="s">
        <v>433</v>
      </c>
      <c r="W42" s="6" t="s">
        <v>586</v>
      </c>
      <c r="X42" s="6">
        <v>246</v>
      </c>
      <c r="Y42" s="6" t="s">
        <v>435</v>
      </c>
      <c r="Z42" s="6" t="s">
        <v>585</v>
      </c>
      <c r="AA42" s="6" t="s">
        <v>5</v>
      </c>
    </row>
    <row r="43" spans="1:27" x14ac:dyDescent="0.25">
      <c r="A43" s="5" t="s">
        <v>368</v>
      </c>
      <c r="B43" s="5" t="s">
        <v>17</v>
      </c>
      <c r="C43" s="1">
        <v>-5.5421698109999999</v>
      </c>
      <c r="D43" s="11" t="s">
        <v>17</v>
      </c>
      <c r="E43" s="13" t="s">
        <v>17</v>
      </c>
      <c r="F43" s="13">
        <v>0.37409999999999999</v>
      </c>
      <c r="G43" s="6">
        <v>4245</v>
      </c>
      <c r="H43" s="6">
        <v>940</v>
      </c>
      <c r="I43" s="6">
        <v>215</v>
      </c>
      <c r="J43" s="6">
        <v>5400</v>
      </c>
      <c r="K43" s="5">
        <v>1.01</v>
      </c>
      <c r="L43" s="5">
        <v>0.06</v>
      </c>
      <c r="M43" s="5">
        <v>0</v>
      </c>
      <c r="N43" s="5">
        <v>3.6999999999999998E-2</v>
      </c>
      <c r="O43" s="5">
        <v>0</v>
      </c>
      <c r="P43" s="5" t="s">
        <v>30</v>
      </c>
      <c r="Q43" s="5">
        <v>0</v>
      </c>
      <c r="R43" s="5" t="s">
        <v>18</v>
      </c>
      <c r="S43" s="5">
        <v>0.121</v>
      </c>
      <c r="T43" s="5">
        <v>0.53500000000000003</v>
      </c>
      <c r="U43" s="5">
        <v>0.82911242622950798</v>
      </c>
      <c r="V43" s="6" t="s">
        <v>604</v>
      </c>
      <c r="W43" s="6" t="s">
        <v>605</v>
      </c>
      <c r="X43" s="6">
        <v>329</v>
      </c>
      <c r="Z43" s="6" t="s">
        <v>603</v>
      </c>
      <c r="AA43" s="6" t="s">
        <v>5</v>
      </c>
    </row>
    <row r="44" spans="1:27" x14ac:dyDescent="0.25">
      <c r="A44" s="5" t="s">
        <v>369</v>
      </c>
      <c r="B44" s="5" t="s">
        <v>17</v>
      </c>
      <c r="C44" s="1">
        <v>-48.846198399999999</v>
      </c>
      <c r="D44" s="11" t="s">
        <v>17</v>
      </c>
      <c r="E44" s="13" t="s">
        <v>17</v>
      </c>
      <c r="F44" s="13">
        <v>0.3206</v>
      </c>
      <c r="G44" s="6">
        <v>8380</v>
      </c>
      <c r="H44" s="6">
        <v>1793</v>
      </c>
      <c r="I44" s="6">
        <v>366</v>
      </c>
      <c r="J44" s="6">
        <v>10539</v>
      </c>
      <c r="K44" s="5">
        <v>0.03</v>
      </c>
      <c r="L44" s="5">
        <v>0</v>
      </c>
      <c r="M44" s="5">
        <v>0</v>
      </c>
      <c r="N44" s="5">
        <v>4.3999999999999997E-2</v>
      </c>
      <c r="O44" s="5">
        <v>0</v>
      </c>
      <c r="P44" s="5" t="s">
        <v>30</v>
      </c>
      <c r="Q44" s="5">
        <v>0</v>
      </c>
      <c r="R44" s="5" t="s">
        <v>18</v>
      </c>
      <c r="S44" s="5">
        <v>0.28599999999999998</v>
      </c>
      <c r="T44" s="5">
        <v>6.5000000000000002E-2</v>
      </c>
      <c r="U44" s="5">
        <v>0.82710434766355201</v>
      </c>
      <c r="V44" s="6" t="s">
        <v>536</v>
      </c>
      <c r="W44" s="6" t="s">
        <v>537</v>
      </c>
      <c r="X44" s="6">
        <v>716</v>
      </c>
      <c r="Z44" s="6" t="s">
        <v>535</v>
      </c>
      <c r="AA44" s="6" t="s">
        <v>5</v>
      </c>
    </row>
    <row r="45" spans="1:27" x14ac:dyDescent="0.25">
      <c r="A45" s="5" t="s">
        <v>370</v>
      </c>
      <c r="B45" s="5" t="s">
        <v>17</v>
      </c>
      <c r="C45" s="1">
        <v>-10.69411698</v>
      </c>
      <c r="D45" s="11" t="s">
        <v>17</v>
      </c>
      <c r="E45" s="13" t="s">
        <v>1</v>
      </c>
      <c r="F45" s="13">
        <v>0.55976669999999995</v>
      </c>
      <c r="G45" s="6">
        <v>3454</v>
      </c>
      <c r="H45" s="6">
        <v>707</v>
      </c>
      <c r="I45" s="6">
        <v>154</v>
      </c>
      <c r="J45" s="6">
        <v>4315</v>
      </c>
      <c r="K45" s="5">
        <v>13.59</v>
      </c>
      <c r="L45" s="5">
        <v>5.5</v>
      </c>
      <c r="M45" s="5">
        <v>0</v>
      </c>
      <c r="N45" s="5">
        <v>3.5000000000000003E-2</v>
      </c>
      <c r="O45" s="5">
        <v>0</v>
      </c>
      <c r="P45" s="5" t="s">
        <v>30</v>
      </c>
      <c r="Q45" s="5">
        <v>0</v>
      </c>
      <c r="R45" s="5" t="s">
        <v>18</v>
      </c>
      <c r="S45" s="5">
        <v>0.106</v>
      </c>
      <c r="T45" s="5">
        <v>2E-3</v>
      </c>
      <c r="U45" s="5">
        <v>0.826730472440945</v>
      </c>
      <c r="V45" s="6" t="s">
        <v>443</v>
      </c>
      <c r="W45" s="6" t="s">
        <v>444</v>
      </c>
      <c r="X45" s="6">
        <v>352</v>
      </c>
      <c r="Z45" s="6" t="s">
        <v>442</v>
      </c>
      <c r="AA45" s="6" t="s">
        <v>5</v>
      </c>
    </row>
    <row r="46" spans="1:27" x14ac:dyDescent="0.25">
      <c r="A46" s="5" t="s">
        <v>371</v>
      </c>
      <c r="B46" s="5" t="s">
        <v>17</v>
      </c>
      <c r="C46" s="1">
        <v>-4.4010412969999999</v>
      </c>
      <c r="D46" s="11" t="s">
        <v>17</v>
      </c>
      <c r="E46" s="13" t="s">
        <v>17</v>
      </c>
      <c r="F46" s="13">
        <v>0.44316670000000002</v>
      </c>
      <c r="G46" s="6">
        <v>3999</v>
      </c>
      <c r="H46" s="6">
        <v>951</v>
      </c>
      <c r="I46" s="6">
        <v>222</v>
      </c>
      <c r="J46" s="6">
        <v>5172</v>
      </c>
      <c r="K46" s="5">
        <v>0.01</v>
      </c>
      <c r="L46" s="5">
        <v>0.01</v>
      </c>
      <c r="M46" s="5">
        <v>0</v>
      </c>
      <c r="N46" s="5">
        <v>0.129</v>
      </c>
      <c r="O46" s="5">
        <v>0</v>
      </c>
      <c r="P46" s="5" t="s">
        <v>30</v>
      </c>
      <c r="Q46" s="5">
        <v>0</v>
      </c>
      <c r="R46" s="5" t="s">
        <v>18</v>
      </c>
      <c r="S46" s="5">
        <v>0.113</v>
      </c>
      <c r="T46" s="5">
        <v>1E-3</v>
      </c>
      <c r="U46" s="5">
        <v>0.80100496624472595</v>
      </c>
      <c r="V46" s="6" t="s">
        <v>590</v>
      </c>
      <c r="W46" s="6" t="s">
        <v>602</v>
      </c>
      <c r="X46" s="6">
        <v>310</v>
      </c>
      <c r="Y46" s="6" t="s">
        <v>435</v>
      </c>
      <c r="Z46" s="6" t="s">
        <v>601</v>
      </c>
      <c r="AA46" s="6" t="s">
        <v>5</v>
      </c>
    </row>
    <row r="47" spans="1:27" x14ac:dyDescent="0.25">
      <c r="A47" s="5" t="s">
        <v>372</v>
      </c>
      <c r="B47" s="5" t="s">
        <v>17</v>
      </c>
      <c r="C47" s="1">
        <v>5.01684705</v>
      </c>
      <c r="D47" s="11" t="s">
        <v>1</v>
      </c>
      <c r="E47" s="13" t="s">
        <v>17</v>
      </c>
      <c r="F47" s="13">
        <v>0.49619999999999997</v>
      </c>
      <c r="G47" s="6">
        <v>3426</v>
      </c>
      <c r="H47" s="6">
        <v>777</v>
      </c>
      <c r="I47" s="6">
        <v>186</v>
      </c>
      <c r="J47" s="6">
        <v>4389</v>
      </c>
      <c r="K47" s="5">
        <v>15.74</v>
      </c>
      <c r="L47" s="5">
        <v>15.42</v>
      </c>
      <c r="M47" s="5">
        <v>1</v>
      </c>
      <c r="N47" s="5">
        <v>0.155</v>
      </c>
      <c r="O47" s="5">
        <v>0</v>
      </c>
      <c r="P47" s="5" t="s">
        <v>30</v>
      </c>
      <c r="Q47" s="5">
        <v>0</v>
      </c>
      <c r="R47" s="5" t="s">
        <v>18</v>
      </c>
      <c r="S47" s="5">
        <v>0.14199999999999999</v>
      </c>
      <c r="T47" s="5">
        <v>1E-3</v>
      </c>
      <c r="U47" s="5">
        <v>0.83307596884735202</v>
      </c>
      <c r="V47" s="6" t="s">
        <v>449</v>
      </c>
      <c r="W47" s="6" t="s">
        <v>450</v>
      </c>
      <c r="X47" s="6">
        <v>321</v>
      </c>
      <c r="Y47" s="6" t="s">
        <v>414</v>
      </c>
      <c r="Z47" s="6" t="s">
        <v>448</v>
      </c>
      <c r="AA47" s="6" t="s">
        <v>5</v>
      </c>
    </row>
    <row r="48" spans="1:27" x14ac:dyDescent="0.25">
      <c r="A48" s="5" t="s">
        <v>373</v>
      </c>
      <c r="B48" s="5" t="s">
        <v>17</v>
      </c>
      <c r="C48" s="1">
        <v>-1.6850000000000001</v>
      </c>
      <c r="D48" s="11" t="s">
        <v>17</v>
      </c>
      <c r="E48" s="13" t="s">
        <v>17</v>
      </c>
      <c r="F48" s="13">
        <v>0.36246669999999998</v>
      </c>
      <c r="G48" s="6">
        <v>3264</v>
      </c>
      <c r="H48" s="6">
        <v>742</v>
      </c>
      <c r="I48" s="6">
        <v>150</v>
      </c>
      <c r="J48" s="6">
        <v>4156</v>
      </c>
      <c r="K48" s="5">
        <v>0.19</v>
      </c>
      <c r="L48" s="5">
        <v>0</v>
      </c>
      <c r="M48" s="5">
        <v>0</v>
      </c>
      <c r="N48" s="5">
        <v>0.23599999999999999</v>
      </c>
      <c r="O48" s="5">
        <v>12</v>
      </c>
      <c r="P48" s="5" t="s">
        <v>2</v>
      </c>
      <c r="Q48" s="5">
        <v>0</v>
      </c>
      <c r="R48" s="5" t="s">
        <v>18</v>
      </c>
      <c r="S48" s="5">
        <v>0.23300000000000001</v>
      </c>
      <c r="T48" s="5">
        <v>2E-3</v>
      </c>
      <c r="U48" s="13">
        <v>0.80737945548961398</v>
      </c>
      <c r="V48" s="6" t="s">
        <v>433</v>
      </c>
      <c r="W48" s="6" t="s">
        <v>588</v>
      </c>
      <c r="X48" s="6">
        <v>258</v>
      </c>
      <c r="Y48" s="6" t="s">
        <v>435</v>
      </c>
      <c r="Z48" s="6" t="s">
        <v>587</v>
      </c>
      <c r="AA48" s="6" t="s">
        <v>5</v>
      </c>
    </row>
    <row r="49" spans="1:27" x14ac:dyDescent="0.25">
      <c r="A49" s="5" t="s">
        <v>374</v>
      </c>
      <c r="B49" s="5" t="s">
        <v>17</v>
      </c>
      <c r="C49" s="1">
        <v>-12.13614602</v>
      </c>
      <c r="D49" s="11" t="s">
        <v>17</v>
      </c>
      <c r="E49" s="13" t="s">
        <v>17</v>
      </c>
      <c r="F49" s="13">
        <v>0.27750000000000002</v>
      </c>
      <c r="G49" s="6">
        <v>4434</v>
      </c>
      <c r="H49" s="6">
        <v>999</v>
      </c>
      <c r="I49" s="6">
        <v>223</v>
      </c>
      <c r="J49" s="6">
        <v>5656</v>
      </c>
      <c r="K49" s="5">
        <v>0.03</v>
      </c>
      <c r="L49" s="5">
        <v>0.02</v>
      </c>
      <c r="M49" s="5">
        <v>0</v>
      </c>
      <c r="N49" s="5">
        <v>0.09</v>
      </c>
      <c r="O49" s="5">
        <v>0</v>
      </c>
      <c r="P49" s="5" t="s">
        <v>30</v>
      </c>
      <c r="Q49" s="5">
        <v>0</v>
      </c>
      <c r="R49" s="5" t="s">
        <v>18</v>
      </c>
      <c r="S49" s="5">
        <v>0.109</v>
      </c>
      <c r="T49" s="5">
        <v>2E-3</v>
      </c>
      <c r="U49" s="5">
        <v>0.83063500604229601</v>
      </c>
      <c r="V49" s="6" t="s">
        <v>464</v>
      </c>
      <c r="W49" s="6" t="s">
        <v>465</v>
      </c>
      <c r="X49" s="6">
        <v>354</v>
      </c>
      <c r="Z49" s="6" t="s">
        <v>463</v>
      </c>
      <c r="AA49" s="6" t="s">
        <v>5</v>
      </c>
    </row>
    <row r="50" spans="1:27" x14ac:dyDescent="0.25">
      <c r="A50" s="5" t="s">
        <v>375</v>
      </c>
      <c r="B50" s="5" t="s">
        <v>17</v>
      </c>
      <c r="C50" s="1">
        <v>-22.7930557</v>
      </c>
      <c r="D50" s="11" t="s">
        <v>17</v>
      </c>
      <c r="E50" s="13" t="s">
        <v>17</v>
      </c>
      <c r="F50" s="13">
        <v>0.1231333</v>
      </c>
      <c r="G50" s="6">
        <v>15985</v>
      </c>
      <c r="H50" s="6">
        <v>3446</v>
      </c>
      <c r="I50" s="6">
        <v>736</v>
      </c>
      <c r="J50" s="6">
        <v>20167</v>
      </c>
      <c r="K50" s="5">
        <v>0.22</v>
      </c>
      <c r="L50" s="5">
        <v>0</v>
      </c>
      <c r="M50" s="5">
        <v>0</v>
      </c>
      <c r="N50" s="5">
        <v>0.14299999999999999</v>
      </c>
      <c r="O50" s="5">
        <v>0</v>
      </c>
      <c r="P50" s="5" t="s">
        <v>30</v>
      </c>
      <c r="Q50" s="5">
        <v>0</v>
      </c>
      <c r="R50" s="5" t="s">
        <v>18</v>
      </c>
      <c r="S50" s="5">
        <v>0.182</v>
      </c>
      <c r="T50" s="5">
        <v>1E-3</v>
      </c>
      <c r="U50" s="5">
        <v>0.83547432081911299</v>
      </c>
      <c r="V50" s="6" t="s">
        <v>567</v>
      </c>
      <c r="X50" s="6">
        <v>1171</v>
      </c>
      <c r="Y50" s="6" t="s">
        <v>422</v>
      </c>
      <c r="Z50" s="6" t="s">
        <v>566</v>
      </c>
      <c r="AA50" s="6" t="s">
        <v>40</v>
      </c>
    </row>
    <row r="51" spans="1:27" x14ac:dyDescent="0.25">
      <c r="A51" s="5" t="s">
        <v>376</v>
      </c>
      <c r="B51" s="5" t="s">
        <v>17</v>
      </c>
      <c r="C51" s="1">
        <v>4.2366195299999996</v>
      </c>
      <c r="D51" s="11" t="s">
        <v>1</v>
      </c>
      <c r="E51" s="13" t="s">
        <v>1</v>
      </c>
      <c r="F51" s="13">
        <v>0.53346669999999996</v>
      </c>
      <c r="G51" s="6">
        <v>5406</v>
      </c>
      <c r="H51" s="6">
        <v>1161</v>
      </c>
      <c r="I51" s="6">
        <v>227</v>
      </c>
      <c r="J51" s="6">
        <v>6794</v>
      </c>
      <c r="K51" s="5">
        <v>0</v>
      </c>
      <c r="L51" s="5">
        <v>0</v>
      </c>
      <c r="M51" s="5">
        <v>0</v>
      </c>
      <c r="N51" s="5">
        <v>9.0999999999999998E-2</v>
      </c>
      <c r="O51" s="5">
        <v>0</v>
      </c>
      <c r="P51" s="5" t="s">
        <v>30</v>
      </c>
      <c r="Q51" s="5">
        <v>0</v>
      </c>
      <c r="R51" s="5" t="s">
        <v>18</v>
      </c>
      <c r="S51" s="5">
        <v>0.115</v>
      </c>
      <c r="T51" s="5">
        <v>1E-3</v>
      </c>
      <c r="U51" s="13">
        <v>0.83043016491228006</v>
      </c>
      <c r="V51" s="6" t="s">
        <v>610</v>
      </c>
      <c r="W51" s="6" t="s">
        <v>611</v>
      </c>
      <c r="X51" s="6">
        <v>536</v>
      </c>
      <c r="Z51" s="6" t="s">
        <v>609</v>
      </c>
      <c r="AA51" s="6" t="s">
        <v>40</v>
      </c>
    </row>
    <row r="52" spans="1:27" x14ac:dyDescent="0.25">
      <c r="A52" s="5" t="s">
        <v>377</v>
      </c>
      <c r="B52" s="5" t="s">
        <v>17</v>
      </c>
      <c r="C52" s="1">
        <v>-8.8810975209999992</v>
      </c>
      <c r="D52" s="11" t="s">
        <v>17</v>
      </c>
      <c r="E52" s="13" t="s">
        <v>1</v>
      </c>
      <c r="F52" s="13">
        <v>0.94306670000000004</v>
      </c>
      <c r="G52" s="6">
        <v>9287</v>
      </c>
      <c r="H52" s="6">
        <v>2168</v>
      </c>
      <c r="I52" s="6">
        <v>475</v>
      </c>
      <c r="J52" s="6">
        <v>11930</v>
      </c>
      <c r="K52" s="5">
        <v>0.06</v>
      </c>
      <c r="L52" s="5">
        <v>0.05</v>
      </c>
      <c r="M52" s="5">
        <v>0</v>
      </c>
      <c r="N52" s="5">
        <v>5.0999999999999997E-2</v>
      </c>
      <c r="O52" s="5">
        <v>0</v>
      </c>
      <c r="P52" s="5" t="s">
        <v>30</v>
      </c>
      <c r="Q52" s="5">
        <v>0</v>
      </c>
      <c r="R52" s="5" t="s">
        <v>18</v>
      </c>
      <c r="S52" s="5">
        <v>0.106</v>
      </c>
      <c r="T52" s="5">
        <v>0.995</v>
      </c>
      <c r="U52" s="5">
        <v>0.83456372000000001</v>
      </c>
      <c r="V52" s="6" t="s">
        <v>545</v>
      </c>
      <c r="W52" s="6" t="s">
        <v>546</v>
      </c>
      <c r="X52" s="6">
        <v>368</v>
      </c>
      <c r="Y52" s="6" t="s">
        <v>547</v>
      </c>
      <c r="Z52" s="6" t="s">
        <v>544</v>
      </c>
      <c r="AA52" s="6" t="s">
        <v>40</v>
      </c>
    </row>
    <row r="53" spans="1:27" x14ac:dyDescent="0.25">
      <c r="A53" s="5" t="s">
        <v>378</v>
      </c>
      <c r="B53" s="5" t="s">
        <v>17</v>
      </c>
      <c r="C53" s="1">
        <v>-0.91800000000000004</v>
      </c>
      <c r="D53" s="11" t="s">
        <v>17</v>
      </c>
      <c r="E53" s="13" t="s">
        <v>17</v>
      </c>
      <c r="F53" s="13">
        <v>0.41743330000000001</v>
      </c>
      <c r="G53" s="6">
        <v>3571</v>
      </c>
      <c r="H53" s="6">
        <v>819</v>
      </c>
      <c r="I53" s="6">
        <v>187</v>
      </c>
      <c r="J53" s="6">
        <v>4577</v>
      </c>
      <c r="K53" s="5">
        <v>0.01</v>
      </c>
      <c r="L53" s="5">
        <v>0</v>
      </c>
      <c r="M53" s="5">
        <v>0</v>
      </c>
      <c r="N53" s="5">
        <v>4.5999999999999999E-2</v>
      </c>
      <c r="O53" s="5">
        <v>0</v>
      </c>
      <c r="P53" s="5" t="s">
        <v>30</v>
      </c>
      <c r="Q53" s="5">
        <v>0</v>
      </c>
      <c r="R53" s="5" t="s">
        <v>18</v>
      </c>
      <c r="S53" s="5">
        <v>0.109</v>
      </c>
      <c r="T53" s="5">
        <v>0.998</v>
      </c>
      <c r="U53" s="12">
        <v>0.82895517919075201</v>
      </c>
      <c r="V53" s="6" t="s">
        <v>599</v>
      </c>
      <c r="W53" s="6" t="s">
        <v>600</v>
      </c>
      <c r="X53" s="6">
        <v>272</v>
      </c>
      <c r="Z53" s="6" t="s">
        <v>598</v>
      </c>
      <c r="AA53" s="6" t="s">
        <v>5</v>
      </c>
    </row>
    <row r="54" spans="1:27" x14ac:dyDescent="0.25">
      <c r="A54" s="5" t="s">
        <v>379</v>
      </c>
      <c r="B54" s="5" t="s">
        <v>17</v>
      </c>
      <c r="C54" s="1">
        <v>-0.49299999999999999</v>
      </c>
      <c r="D54" s="11" t="s">
        <v>17</v>
      </c>
      <c r="E54" s="13" t="s">
        <v>17</v>
      </c>
      <c r="F54" s="13">
        <v>0.3513</v>
      </c>
      <c r="G54" s="6">
        <v>6088</v>
      </c>
      <c r="H54" s="6">
        <v>1298</v>
      </c>
      <c r="I54" s="6">
        <v>265</v>
      </c>
      <c r="J54" s="6">
        <v>7651</v>
      </c>
      <c r="K54" s="5">
        <v>0.06</v>
      </c>
      <c r="L54" s="5">
        <v>0</v>
      </c>
      <c r="M54" s="5">
        <v>0</v>
      </c>
      <c r="N54" s="5">
        <v>5.8000000000000003E-2</v>
      </c>
      <c r="O54" s="5">
        <v>3</v>
      </c>
      <c r="P54" s="5" t="s">
        <v>13</v>
      </c>
      <c r="Q54" s="5">
        <v>0</v>
      </c>
      <c r="R54" s="5" t="s">
        <v>18</v>
      </c>
      <c r="S54" s="5">
        <v>0.114</v>
      </c>
      <c r="T54" s="5">
        <v>7.0000000000000001E-3</v>
      </c>
      <c r="U54" s="5">
        <v>0.83262851676698202</v>
      </c>
      <c r="V54" s="6" t="s">
        <v>501</v>
      </c>
      <c r="W54" s="6" t="s">
        <v>502</v>
      </c>
      <c r="X54" s="6">
        <v>537</v>
      </c>
      <c r="Z54" s="6" t="s">
        <v>500</v>
      </c>
      <c r="AA54" s="6" t="s">
        <v>5</v>
      </c>
    </row>
    <row r="55" spans="1:27" x14ac:dyDescent="0.25">
      <c r="A55" s="5" t="s">
        <v>380</v>
      </c>
      <c r="B55" s="5" t="s">
        <v>17</v>
      </c>
      <c r="C55" s="1">
        <v>-5.4898908569999998</v>
      </c>
      <c r="D55" s="11" t="s">
        <v>17</v>
      </c>
      <c r="E55" s="13" t="s">
        <v>1</v>
      </c>
      <c r="F55" s="13">
        <v>0.67673329999999998</v>
      </c>
      <c r="G55" s="6">
        <v>2263</v>
      </c>
      <c r="H55" s="6">
        <v>475</v>
      </c>
      <c r="I55" s="6">
        <v>100</v>
      </c>
      <c r="J55" s="6">
        <v>2838</v>
      </c>
      <c r="K55" s="5">
        <v>0.04</v>
      </c>
      <c r="L55" s="5">
        <v>0</v>
      </c>
      <c r="M55" s="5">
        <v>0</v>
      </c>
      <c r="N55" s="5">
        <v>5.6000000000000001E-2</v>
      </c>
      <c r="O55" s="5">
        <v>0</v>
      </c>
      <c r="P55" s="5" t="s">
        <v>30</v>
      </c>
      <c r="Q55" s="5">
        <v>0</v>
      </c>
      <c r="R55" s="5" t="s">
        <v>18</v>
      </c>
      <c r="S55" s="5">
        <v>0.127</v>
      </c>
      <c r="T55" s="5">
        <v>1E-3</v>
      </c>
      <c r="U55" s="12">
        <v>0.83479753598484896</v>
      </c>
      <c r="V55" s="6" t="s">
        <v>430</v>
      </c>
      <c r="W55" s="6" t="s">
        <v>431</v>
      </c>
      <c r="X55" s="6">
        <v>295</v>
      </c>
      <c r="Y55" s="6" t="s">
        <v>422</v>
      </c>
      <c r="Z55" s="6" t="s">
        <v>429</v>
      </c>
      <c r="AA55" s="6" t="s">
        <v>5</v>
      </c>
    </row>
    <row r="56" spans="1:27" x14ac:dyDescent="0.25">
      <c r="A56" s="5" t="s">
        <v>642</v>
      </c>
      <c r="B56" s="5" t="s">
        <v>17</v>
      </c>
      <c r="C56" s="1">
        <v>-8.1729902939999999</v>
      </c>
      <c r="D56" s="11" t="s">
        <v>17</v>
      </c>
      <c r="E56" s="13" t="s">
        <v>17</v>
      </c>
      <c r="F56" s="13">
        <v>0.21243329999999999</v>
      </c>
      <c r="G56" s="6">
        <v>2999</v>
      </c>
      <c r="H56" s="6">
        <v>617</v>
      </c>
      <c r="I56" s="6">
        <v>130</v>
      </c>
      <c r="J56" s="6">
        <v>3746</v>
      </c>
      <c r="K56" s="5">
        <v>0.02</v>
      </c>
      <c r="L56" s="5">
        <v>0</v>
      </c>
      <c r="M56" s="5">
        <v>0</v>
      </c>
      <c r="N56" s="5">
        <v>0.04</v>
      </c>
      <c r="O56" s="5">
        <v>12.1</v>
      </c>
      <c r="P56" s="5" t="s">
        <v>13</v>
      </c>
      <c r="Q56" s="5">
        <v>0</v>
      </c>
      <c r="R56" s="5" t="s">
        <v>18</v>
      </c>
      <c r="S56" s="5">
        <v>9.8000000000000004E-2</v>
      </c>
      <c r="T56" s="5">
        <v>7.0000000000000001E-3</v>
      </c>
      <c r="U56" s="1">
        <v>0.83768055399999997</v>
      </c>
      <c r="V56" s="6" t="s">
        <v>643</v>
      </c>
      <c r="W56" s="6" t="s">
        <v>644</v>
      </c>
      <c r="X56" s="6">
        <v>230</v>
      </c>
      <c r="Y56" s="6" t="s">
        <v>422</v>
      </c>
      <c r="Z56" s="6" t="s">
        <v>645</v>
      </c>
      <c r="AA56" s="6" t="s">
        <v>40</v>
      </c>
    </row>
    <row r="57" spans="1:27" x14ac:dyDescent="0.25">
      <c r="A57" s="5" t="s">
        <v>381</v>
      </c>
      <c r="B57" s="5" t="s">
        <v>17</v>
      </c>
      <c r="C57" s="1">
        <v>-1.702</v>
      </c>
      <c r="D57" s="11" t="s">
        <v>17</v>
      </c>
      <c r="E57" s="13" t="s">
        <v>1</v>
      </c>
      <c r="F57" s="13">
        <v>0.78213330000000003</v>
      </c>
      <c r="G57" s="6">
        <v>8616</v>
      </c>
      <c r="H57" s="6">
        <v>1941</v>
      </c>
      <c r="I57" s="6">
        <v>465</v>
      </c>
      <c r="J57" s="6">
        <v>11022</v>
      </c>
      <c r="K57" s="5">
        <v>206.87</v>
      </c>
      <c r="L57" s="5">
        <v>22.88</v>
      </c>
      <c r="M57" s="5">
        <v>8</v>
      </c>
      <c r="N57" s="5">
        <v>0.38</v>
      </c>
      <c r="O57" s="5">
        <v>28</v>
      </c>
      <c r="P57" s="5" t="s">
        <v>13</v>
      </c>
      <c r="Q57" s="5">
        <v>11</v>
      </c>
      <c r="R57" s="5" t="s">
        <v>18</v>
      </c>
      <c r="S57" s="5">
        <v>0.30199999999999999</v>
      </c>
      <c r="T57" s="5">
        <v>0.94099999999999995</v>
      </c>
      <c r="U57" s="13">
        <v>0.80591814814814799</v>
      </c>
      <c r="V57" s="6" t="s">
        <v>619</v>
      </c>
      <c r="W57" s="6" t="s">
        <v>620</v>
      </c>
      <c r="X57" s="6">
        <v>531</v>
      </c>
      <c r="Y57" s="6" t="s">
        <v>478</v>
      </c>
      <c r="Z57" s="6" t="s">
        <v>618</v>
      </c>
      <c r="AA57" s="6" t="s">
        <v>40</v>
      </c>
    </row>
    <row r="58" spans="1:27" x14ac:dyDescent="0.25">
      <c r="A58" s="5" t="s">
        <v>382</v>
      </c>
      <c r="B58" s="5" t="s">
        <v>17</v>
      </c>
      <c r="C58" s="1">
        <v>-1.9039999999999999</v>
      </c>
      <c r="D58" s="11" t="s">
        <v>17</v>
      </c>
      <c r="E58" s="13" t="s">
        <v>17</v>
      </c>
      <c r="F58" s="13">
        <v>0.44833329999999999</v>
      </c>
      <c r="G58" s="6">
        <v>1348</v>
      </c>
      <c r="H58" s="6">
        <v>275</v>
      </c>
      <c r="I58" s="6">
        <v>59</v>
      </c>
      <c r="J58" s="6">
        <v>1682</v>
      </c>
      <c r="K58" s="5">
        <v>0.02</v>
      </c>
      <c r="L58" s="5">
        <v>0</v>
      </c>
      <c r="M58" s="5">
        <v>0</v>
      </c>
      <c r="N58" s="5">
        <v>8.7999999999999995E-2</v>
      </c>
      <c r="O58" s="5">
        <v>11.6</v>
      </c>
      <c r="P58" s="5" t="s">
        <v>13</v>
      </c>
      <c r="Q58" s="5">
        <v>0</v>
      </c>
      <c r="R58" s="5" t="s">
        <v>18</v>
      </c>
      <c r="S58" s="5">
        <v>0.105</v>
      </c>
      <c r="T58" s="5">
        <v>1E-3</v>
      </c>
      <c r="U58" s="5">
        <v>0.836702623818525</v>
      </c>
      <c r="V58" s="6" t="s">
        <v>581</v>
      </c>
      <c r="W58" s="6" t="s">
        <v>582</v>
      </c>
      <c r="X58" s="6">
        <v>104</v>
      </c>
      <c r="Z58" s="6" t="s">
        <v>580</v>
      </c>
      <c r="AA58" s="6" t="s">
        <v>5</v>
      </c>
    </row>
    <row r="59" spans="1:27" x14ac:dyDescent="0.25">
      <c r="A59" s="5" t="s">
        <v>383</v>
      </c>
      <c r="B59" s="5" t="s">
        <v>17</v>
      </c>
      <c r="C59" s="1">
        <v>-18.108203589999999</v>
      </c>
      <c r="D59" s="11" t="s">
        <v>17</v>
      </c>
      <c r="E59" s="13" t="s">
        <v>17</v>
      </c>
      <c r="F59" s="13">
        <v>0.33069999999999999</v>
      </c>
      <c r="G59" s="6">
        <v>9925</v>
      </c>
      <c r="H59" s="6">
        <v>2130</v>
      </c>
      <c r="I59" s="6">
        <v>442</v>
      </c>
      <c r="J59" s="6">
        <v>12497</v>
      </c>
      <c r="K59" s="5">
        <v>0</v>
      </c>
      <c r="L59" s="5">
        <v>0</v>
      </c>
      <c r="M59" s="5">
        <v>0</v>
      </c>
      <c r="N59" s="5">
        <v>7.5999999999999998E-2</v>
      </c>
      <c r="O59" s="5">
        <v>0</v>
      </c>
      <c r="P59" s="5" t="s">
        <v>30</v>
      </c>
      <c r="Q59" s="5">
        <v>0</v>
      </c>
      <c r="R59" s="5" t="s">
        <v>18</v>
      </c>
      <c r="S59" s="5">
        <v>0.17399999999999999</v>
      </c>
      <c r="T59" s="5">
        <v>0.96799999999999997</v>
      </c>
      <c r="U59" s="5">
        <v>0.834051624535317</v>
      </c>
      <c r="V59" s="6" t="s">
        <v>549</v>
      </c>
      <c r="X59" s="6">
        <v>847</v>
      </c>
      <c r="Z59" s="6" t="s">
        <v>548</v>
      </c>
      <c r="AA59" s="6" t="s">
        <v>5</v>
      </c>
    </row>
    <row r="60" spans="1:27" x14ac:dyDescent="0.25">
      <c r="A60" s="5" t="s">
        <v>646</v>
      </c>
      <c r="B60" s="5" t="s">
        <v>17</v>
      </c>
      <c r="C60" s="1">
        <v>-1.766</v>
      </c>
      <c r="D60" s="11" t="s">
        <v>17</v>
      </c>
      <c r="E60" s="13" t="s">
        <v>17</v>
      </c>
      <c r="F60" s="13">
        <v>0.46479999999999999</v>
      </c>
      <c r="G60" s="6">
        <v>6228</v>
      </c>
      <c r="H60" s="6">
        <v>1365</v>
      </c>
      <c r="I60" s="6">
        <v>342</v>
      </c>
      <c r="J60" s="6">
        <v>7935</v>
      </c>
      <c r="K60" s="5">
        <v>0.15</v>
      </c>
      <c r="L60" s="5">
        <v>0</v>
      </c>
      <c r="M60" s="5">
        <v>0</v>
      </c>
      <c r="N60" s="5">
        <v>4.5999999999999999E-2</v>
      </c>
      <c r="O60" s="5">
        <v>0</v>
      </c>
      <c r="P60" s="5" t="s">
        <v>30</v>
      </c>
      <c r="Q60" s="5">
        <v>0</v>
      </c>
      <c r="R60" s="5" t="s">
        <v>18</v>
      </c>
      <c r="S60" s="5">
        <v>0.106</v>
      </c>
      <c r="T60" s="5">
        <v>2E-3</v>
      </c>
      <c r="U60" s="1">
        <v>0.83965241800000001</v>
      </c>
      <c r="V60" s="6" t="s">
        <v>647</v>
      </c>
      <c r="W60" s="6" t="s">
        <v>648</v>
      </c>
      <c r="X60" s="6">
        <v>451</v>
      </c>
      <c r="Y60" s="6" t="s">
        <v>414</v>
      </c>
      <c r="Z60" s="6" t="s">
        <v>649</v>
      </c>
      <c r="AA60" s="6" t="s">
        <v>5</v>
      </c>
    </row>
    <row r="61" spans="1:27" x14ac:dyDescent="0.25">
      <c r="A61" s="5" t="s">
        <v>384</v>
      </c>
      <c r="B61" s="5" t="s">
        <v>17</v>
      </c>
      <c r="C61" s="1">
        <v>8.5641614050000001</v>
      </c>
      <c r="D61" s="11" t="s">
        <v>1</v>
      </c>
      <c r="E61" s="13" t="s">
        <v>17</v>
      </c>
      <c r="F61" s="13">
        <v>0.46329999999999999</v>
      </c>
      <c r="G61" s="6">
        <v>14138</v>
      </c>
      <c r="H61" s="6">
        <v>3013</v>
      </c>
      <c r="I61" s="6">
        <v>616</v>
      </c>
      <c r="J61" s="6">
        <v>17767</v>
      </c>
      <c r="K61" s="5">
        <v>106.75</v>
      </c>
      <c r="L61" s="5">
        <v>0.02</v>
      </c>
      <c r="M61" s="5">
        <v>0</v>
      </c>
      <c r="N61" s="5">
        <v>0.159</v>
      </c>
      <c r="O61" s="5">
        <v>6</v>
      </c>
      <c r="P61" s="5" t="s">
        <v>13</v>
      </c>
      <c r="Q61" s="5">
        <v>5</v>
      </c>
      <c r="R61" s="5" t="s">
        <v>18</v>
      </c>
      <c r="S61" s="5">
        <v>0.27700000000000002</v>
      </c>
      <c r="T61" s="5">
        <v>0.998</v>
      </c>
      <c r="U61" s="5">
        <v>0.80890034608030603</v>
      </c>
      <c r="V61" s="6" t="s">
        <v>630</v>
      </c>
      <c r="X61" s="6">
        <v>1246</v>
      </c>
      <c r="Z61" s="6" t="s">
        <v>629</v>
      </c>
      <c r="AA61" s="6" t="s">
        <v>5</v>
      </c>
    </row>
    <row r="62" spans="1:27" x14ac:dyDescent="0.25">
      <c r="A62" s="5" t="s">
        <v>385</v>
      </c>
      <c r="B62" s="5" t="s">
        <v>17</v>
      </c>
      <c r="C62" s="1">
        <v>-8.9187363210000008</v>
      </c>
      <c r="D62" s="11" t="s">
        <v>17</v>
      </c>
      <c r="E62" s="13" t="s">
        <v>17</v>
      </c>
      <c r="F62" s="13">
        <v>0.25703330000000002</v>
      </c>
      <c r="G62" s="6">
        <v>7727</v>
      </c>
      <c r="H62" s="6">
        <v>1679</v>
      </c>
      <c r="I62" s="6">
        <v>393</v>
      </c>
      <c r="J62" s="6">
        <v>9799</v>
      </c>
      <c r="K62" s="5">
        <v>0</v>
      </c>
      <c r="L62" s="5">
        <v>0</v>
      </c>
      <c r="M62" s="5">
        <v>0</v>
      </c>
      <c r="N62" s="5">
        <v>0.04</v>
      </c>
      <c r="O62" s="5">
        <v>0</v>
      </c>
      <c r="P62" s="5" t="s">
        <v>30</v>
      </c>
      <c r="Q62" s="5">
        <v>0</v>
      </c>
      <c r="R62" s="5" t="s">
        <v>18</v>
      </c>
      <c r="S62" s="5">
        <v>0.19</v>
      </c>
      <c r="T62" s="5">
        <v>2E-3</v>
      </c>
      <c r="U62" s="13">
        <v>0.83425503125</v>
      </c>
      <c r="V62" s="6" t="s">
        <v>530</v>
      </c>
      <c r="W62" s="6" t="s">
        <v>531</v>
      </c>
      <c r="X62" s="6">
        <v>631</v>
      </c>
      <c r="Z62" s="6" t="s">
        <v>529</v>
      </c>
      <c r="AA62" s="6" t="s">
        <v>5</v>
      </c>
    </row>
    <row r="63" spans="1:27" x14ac:dyDescent="0.25">
      <c r="A63" s="5" t="s">
        <v>650</v>
      </c>
      <c r="B63" s="5" t="s">
        <v>17</v>
      </c>
      <c r="C63" s="1">
        <v>-12.003317770000001</v>
      </c>
      <c r="D63" s="11" t="s">
        <v>17</v>
      </c>
      <c r="E63" s="13" t="s">
        <v>17</v>
      </c>
      <c r="F63" s="13">
        <v>0.45176670000000002</v>
      </c>
      <c r="G63" s="6">
        <v>6616</v>
      </c>
      <c r="H63" s="6">
        <v>1400</v>
      </c>
      <c r="I63" s="6">
        <v>301</v>
      </c>
      <c r="J63" s="6">
        <v>8317</v>
      </c>
      <c r="K63" s="5">
        <v>0.1</v>
      </c>
      <c r="L63" s="5">
        <v>0.03</v>
      </c>
      <c r="M63" s="5">
        <v>0</v>
      </c>
      <c r="N63" s="5">
        <v>0.22600000000000001</v>
      </c>
      <c r="O63" s="5">
        <v>0</v>
      </c>
      <c r="P63" s="5" t="s">
        <v>30</v>
      </c>
      <c r="Q63" s="5">
        <v>0</v>
      </c>
      <c r="R63" s="5" t="s">
        <v>18</v>
      </c>
      <c r="S63" s="5">
        <v>0.125</v>
      </c>
      <c r="T63" s="5">
        <v>2E-3</v>
      </c>
      <c r="U63" s="1">
        <v>0.83357272900000001</v>
      </c>
      <c r="V63" s="6" t="s">
        <v>651</v>
      </c>
      <c r="X63" s="6">
        <v>551</v>
      </c>
      <c r="Y63" s="6" t="s">
        <v>422</v>
      </c>
      <c r="Z63" s="6" t="s">
        <v>652</v>
      </c>
      <c r="AA63" s="6" t="s">
        <v>40</v>
      </c>
    </row>
    <row r="64" spans="1:27" x14ac:dyDescent="0.25">
      <c r="A64" s="5" t="s">
        <v>386</v>
      </c>
      <c r="B64" s="5" t="s">
        <v>17</v>
      </c>
      <c r="C64" s="1">
        <v>5.1299028209999999</v>
      </c>
      <c r="D64" s="11" t="s">
        <v>1</v>
      </c>
      <c r="E64" s="13" t="s">
        <v>1</v>
      </c>
      <c r="F64" s="13">
        <v>0.90373329999999996</v>
      </c>
      <c r="G64" s="6">
        <v>5246</v>
      </c>
      <c r="H64" s="6">
        <v>984</v>
      </c>
      <c r="I64" s="6">
        <v>224</v>
      </c>
      <c r="J64" s="6">
        <v>6454</v>
      </c>
      <c r="K64" s="5">
        <v>21.79</v>
      </c>
      <c r="L64" s="5">
        <v>21.79</v>
      </c>
      <c r="M64" s="5">
        <v>1</v>
      </c>
      <c r="N64" s="5">
        <v>0.92200000000000004</v>
      </c>
      <c r="O64" s="5">
        <v>5</v>
      </c>
      <c r="P64" s="5" t="s">
        <v>79</v>
      </c>
      <c r="Q64" s="5">
        <v>0</v>
      </c>
      <c r="R64" s="5" t="s">
        <v>3</v>
      </c>
      <c r="S64" s="5">
        <v>0.51400000000000001</v>
      </c>
      <c r="T64" s="5">
        <v>1</v>
      </c>
      <c r="U64" s="5">
        <v>0.83365411799761402</v>
      </c>
      <c r="V64" s="6" t="s">
        <v>476</v>
      </c>
      <c r="W64" s="6" t="s">
        <v>477</v>
      </c>
      <c r="X64" s="6">
        <v>283</v>
      </c>
      <c r="Y64" s="6" t="s">
        <v>478</v>
      </c>
      <c r="Z64" s="6" t="s">
        <v>475</v>
      </c>
      <c r="AA64" s="6" t="s">
        <v>40</v>
      </c>
    </row>
    <row r="65" spans="1:27" x14ac:dyDescent="0.25">
      <c r="A65" s="5" t="s">
        <v>387</v>
      </c>
      <c r="B65" s="5" t="s">
        <v>17</v>
      </c>
      <c r="C65" s="1">
        <v>-10.212924170000001</v>
      </c>
      <c r="D65" s="11" t="s">
        <v>17</v>
      </c>
      <c r="E65" s="13" t="s">
        <v>1</v>
      </c>
      <c r="F65" s="13">
        <v>0.90866670000000005</v>
      </c>
      <c r="G65" s="6">
        <v>5775</v>
      </c>
      <c r="H65" s="6">
        <v>1380</v>
      </c>
      <c r="I65" s="6">
        <v>317</v>
      </c>
      <c r="J65" s="6">
        <v>7472</v>
      </c>
      <c r="K65" s="5">
        <v>0.02</v>
      </c>
      <c r="L65" s="5">
        <v>0</v>
      </c>
      <c r="M65" s="5">
        <v>0</v>
      </c>
      <c r="N65" s="5">
        <v>5.0999999999999997E-2</v>
      </c>
      <c r="O65" s="5">
        <v>0</v>
      </c>
      <c r="P65" s="5" t="s">
        <v>30</v>
      </c>
      <c r="Q65" s="5">
        <v>0</v>
      </c>
      <c r="R65" s="5" t="s">
        <v>18</v>
      </c>
      <c r="S65" s="5">
        <v>0.112</v>
      </c>
      <c r="T65" s="5">
        <v>1</v>
      </c>
      <c r="U65" s="5">
        <v>0.83495920770519305</v>
      </c>
      <c r="V65" s="6" t="s">
        <v>492</v>
      </c>
      <c r="W65" s="6" t="s">
        <v>493</v>
      </c>
      <c r="X65" s="6">
        <v>293</v>
      </c>
      <c r="Y65" s="6" t="s">
        <v>664</v>
      </c>
      <c r="Z65" s="6" t="s">
        <v>491</v>
      </c>
      <c r="AA65" s="6" t="s">
        <v>40</v>
      </c>
    </row>
    <row r="66" spans="1:27" x14ac:dyDescent="0.25">
      <c r="A66" s="5" t="s">
        <v>388</v>
      </c>
      <c r="B66" s="5" t="s">
        <v>17</v>
      </c>
      <c r="C66" s="1">
        <v>-7.6121552230000002</v>
      </c>
      <c r="D66" s="11" t="s">
        <v>17</v>
      </c>
      <c r="E66" s="13" t="s">
        <v>17</v>
      </c>
      <c r="F66" s="13">
        <v>0.30470000000000003</v>
      </c>
      <c r="G66" s="6">
        <v>5913</v>
      </c>
      <c r="H66" s="6">
        <v>1186</v>
      </c>
      <c r="I66" s="6">
        <v>238</v>
      </c>
      <c r="J66" s="6">
        <v>7337</v>
      </c>
      <c r="K66" s="5">
        <v>141.99</v>
      </c>
      <c r="L66" s="5">
        <v>0.69</v>
      </c>
      <c r="M66" s="5">
        <v>7</v>
      </c>
      <c r="N66" s="5">
        <v>0.189</v>
      </c>
      <c r="O66" s="5">
        <v>31</v>
      </c>
      <c r="P66" s="5" t="s">
        <v>13</v>
      </c>
      <c r="Q66" s="5">
        <v>7</v>
      </c>
      <c r="R66" s="5" t="s">
        <v>18</v>
      </c>
      <c r="S66" s="5">
        <v>0.113</v>
      </c>
      <c r="T66" s="5">
        <v>2E-3</v>
      </c>
      <c r="U66" s="5">
        <v>0.83378345818181798</v>
      </c>
      <c r="V66" s="6" t="s">
        <v>489</v>
      </c>
      <c r="W66" s="6" t="s">
        <v>490</v>
      </c>
      <c r="X66" s="6">
        <v>471</v>
      </c>
      <c r="Z66" s="6" t="s">
        <v>488</v>
      </c>
      <c r="AA66" s="6" t="s">
        <v>5</v>
      </c>
    </row>
    <row r="67" spans="1:27" x14ac:dyDescent="0.25">
      <c r="A67" s="5" t="s">
        <v>389</v>
      </c>
      <c r="B67" s="5" t="s">
        <v>17</v>
      </c>
      <c r="C67" s="1">
        <v>19.876562880000002</v>
      </c>
      <c r="D67" s="11" t="s">
        <v>1</v>
      </c>
      <c r="E67" s="13" t="s">
        <v>17</v>
      </c>
      <c r="F67" s="13">
        <v>0.41610000000000003</v>
      </c>
      <c r="G67" s="6">
        <v>5253</v>
      </c>
      <c r="H67" s="6">
        <v>1099</v>
      </c>
      <c r="I67" s="6">
        <v>294</v>
      </c>
      <c r="J67" s="6">
        <v>6646</v>
      </c>
      <c r="K67" s="5">
        <v>132.84</v>
      </c>
      <c r="L67" s="5">
        <v>5.58</v>
      </c>
      <c r="M67" s="5">
        <v>6</v>
      </c>
      <c r="N67" s="5">
        <v>0.28199999999999997</v>
      </c>
      <c r="O67" s="5">
        <v>29</v>
      </c>
      <c r="P67" s="5" t="s">
        <v>13</v>
      </c>
      <c r="Q67" s="5">
        <v>7</v>
      </c>
      <c r="R67" s="5" t="s">
        <v>18</v>
      </c>
      <c r="S67" s="5">
        <v>0.115</v>
      </c>
      <c r="T67" s="5">
        <v>0.998</v>
      </c>
      <c r="U67" s="5">
        <v>0.809044768421052</v>
      </c>
      <c r="V67" s="6" t="s">
        <v>483</v>
      </c>
      <c r="W67" s="6" t="s">
        <v>484</v>
      </c>
      <c r="X67" s="6">
        <v>422</v>
      </c>
      <c r="Z67" s="6" t="s">
        <v>482</v>
      </c>
      <c r="AA67" s="6" t="s">
        <v>5</v>
      </c>
    </row>
    <row r="68" spans="1:27" x14ac:dyDescent="0.25">
      <c r="A68" s="5" t="s">
        <v>390</v>
      </c>
      <c r="B68" s="5" t="s">
        <v>17</v>
      </c>
      <c r="C68" s="1">
        <v>61.433847960000001</v>
      </c>
      <c r="D68" s="11" t="s">
        <v>1</v>
      </c>
      <c r="E68" s="13" t="s">
        <v>17</v>
      </c>
      <c r="F68" s="13">
        <v>0.36009999999999998</v>
      </c>
      <c r="G68" s="6">
        <v>38445</v>
      </c>
      <c r="H68" s="6">
        <v>8053</v>
      </c>
      <c r="I68" s="6">
        <v>1666</v>
      </c>
      <c r="J68" s="6">
        <v>48164</v>
      </c>
      <c r="K68" s="5">
        <v>0.02</v>
      </c>
      <c r="L68" s="5">
        <v>0</v>
      </c>
      <c r="M68" s="5">
        <v>0</v>
      </c>
      <c r="N68" s="5">
        <v>4.2000000000000003E-2</v>
      </c>
      <c r="O68" s="5">
        <v>0</v>
      </c>
      <c r="P68" s="5" t="s">
        <v>30</v>
      </c>
      <c r="Q68" s="5">
        <v>0</v>
      </c>
      <c r="R68" s="5" t="s">
        <v>18</v>
      </c>
      <c r="S68" s="5">
        <v>0.111</v>
      </c>
      <c r="T68" s="5">
        <v>0.57099999999999995</v>
      </c>
      <c r="U68" s="5">
        <v>0.83086771058315301</v>
      </c>
      <c r="V68" s="6" t="s">
        <v>640</v>
      </c>
      <c r="X68" s="6">
        <v>3332</v>
      </c>
      <c r="Z68" s="6" t="s">
        <v>639</v>
      </c>
      <c r="AA68" s="6" t="s">
        <v>5</v>
      </c>
    </row>
    <row r="69" spans="1:27" x14ac:dyDescent="0.25">
      <c r="A69" s="5" t="s">
        <v>391</v>
      </c>
      <c r="B69" s="5" t="s">
        <v>17</v>
      </c>
      <c r="C69" s="1">
        <v>-54.283351809999999</v>
      </c>
      <c r="D69" s="11" t="s">
        <v>17</v>
      </c>
      <c r="E69" s="13" t="s">
        <v>17</v>
      </c>
      <c r="F69" s="13">
        <v>0.22663330000000001</v>
      </c>
      <c r="G69" s="6">
        <v>8425</v>
      </c>
      <c r="H69" s="6">
        <v>1828</v>
      </c>
      <c r="I69" s="6">
        <v>366</v>
      </c>
      <c r="J69" s="6">
        <v>10619</v>
      </c>
      <c r="K69" s="5">
        <v>22.36</v>
      </c>
      <c r="L69" s="5">
        <v>1.1599999999999999</v>
      </c>
      <c r="M69" s="5">
        <v>1</v>
      </c>
      <c r="N69" s="5">
        <v>0.41499999999999998</v>
      </c>
      <c r="O69" s="5">
        <v>21</v>
      </c>
      <c r="P69" s="5" t="s">
        <v>13</v>
      </c>
      <c r="Q69" s="5">
        <v>1</v>
      </c>
      <c r="R69" s="5" t="s">
        <v>18</v>
      </c>
      <c r="S69" s="5">
        <v>9.9000000000000005E-2</v>
      </c>
      <c r="T69" s="5">
        <v>2E-3</v>
      </c>
      <c r="U69" s="13">
        <v>0.84078801932367098</v>
      </c>
      <c r="V69" s="6" t="s">
        <v>533</v>
      </c>
      <c r="W69" s="6" t="s">
        <v>534</v>
      </c>
      <c r="X69" s="6">
        <v>708</v>
      </c>
      <c r="Z69" s="6" t="s">
        <v>532</v>
      </c>
      <c r="AA69" s="6" t="s">
        <v>5</v>
      </c>
    </row>
    <row r="70" spans="1:27" x14ac:dyDescent="0.25">
      <c r="A70" s="5" t="s">
        <v>653</v>
      </c>
      <c r="B70" s="5" t="s">
        <v>17</v>
      </c>
      <c r="C70" s="1">
        <v>-0.66403487800000005</v>
      </c>
      <c r="D70" s="11" t="s">
        <v>17</v>
      </c>
      <c r="E70" s="13" t="s">
        <v>17</v>
      </c>
      <c r="F70" s="13">
        <v>0.40936669999999997</v>
      </c>
      <c r="G70" s="6">
        <v>3430</v>
      </c>
      <c r="H70" s="6">
        <v>785</v>
      </c>
      <c r="I70" s="6">
        <v>159</v>
      </c>
      <c r="J70" s="6">
        <v>4374</v>
      </c>
      <c r="K70" s="5">
        <v>0.05</v>
      </c>
      <c r="L70" s="5">
        <v>0</v>
      </c>
      <c r="M70" s="5">
        <v>0</v>
      </c>
      <c r="N70" s="5">
        <v>6.0999999999999999E-2</v>
      </c>
      <c r="O70" s="5">
        <v>0</v>
      </c>
      <c r="P70" s="5" t="s">
        <v>30</v>
      </c>
      <c r="Q70" s="5">
        <v>0</v>
      </c>
      <c r="R70" s="5" t="s">
        <v>18</v>
      </c>
      <c r="S70" s="5">
        <v>0.10100000000000001</v>
      </c>
      <c r="T70" s="5">
        <v>2E-3</v>
      </c>
      <c r="U70" s="1">
        <v>0.83548881399999997</v>
      </c>
      <c r="V70" s="6" t="s">
        <v>654</v>
      </c>
      <c r="X70" s="6">
        <v>287</v>
      </c>
      <c r="Y70" s="6" t="s">
        <v>422</v>
      </c>
      <c r="Z70" s="6" t="s">
        <v>655</v>
      </c>
      <c r="AA70" s="6" t="s">
        <v>40</v>
      </c>
    </row>
    <row r="71" spans="1:27" x14ac:dyDescent="0.25">
      <c r="A71" s="5" t="s">
        <v>392</v>
      </c>
      <c r="B71" s="5" t="s">
        <v>17</v>
      </c>
      <c r="C71" s="1">
        <v>9.3495336239999993</v>
      </c>
      <c r="D71" s="11" t="s">
        <v>1</v>
      </c>
      <c r="E71" s="13" t="s">
        <v>17</v>
      </c>
      <c r="F71" s="13">
        <v>0.3701333</v>
      </c>
      <c r="G71" s="6">
        <v>3955</v>
      </c>
      <c r="H71" s="6">
        <v>899</v>
      </c>
      <c r="I71" s="6">
        <v>196</v>
      </c>
      <c r="J71" s="6">
        <v>5050</v>
      </c>
      <c r="K71" s="5">
        <v>0.16</v>
      </c>
      <c r="L71" s="5">
        <v>0.09</v>
      </c>
      <c r="M71" s="5">
        <v>0</v>
      </c>
      <c r="N71" s="5">
        <v>0.10199999999999999</v>
      </c>
      <c r="O71" s="5">
        <v>0</v>
      </c>
      <c r="P71" s="5" t="s">
        <v>30</v>
      </c>
      <c r="Q71" s="5">
        <v>0</v>
      </c>
      <c r="R71" s="5" t="s">
        <v>18</v>
      </c>
      <c r="S71" s="5">
        <v>0.111</v>
      </c>
      <c r="T71" s="5">
        <v>2E-3</v>
      </c>
      <c r="U71" s="5">
        <v>0.83144450857142904</v>
      </c>
      <c r="V71" s="6" t="s">
        <v>452</v>
      </c>
      <c r="W71" s="6" t="s">
        <v>453</v>
      </c>
      <c r="X71" s="6">
        <v>331</v>
      </c>
      <c r="Z71" s="6" t="s">
        <v>451</v>
      </c>
      <c r="AA71" s="6" t="s">
        <v>5</v>
      </c>
    </row>
    <row r="72" spans="1:27" x14ac:dyDescent="0.25">
      <c r="A72" s="5" t="s">
        <v>656</v>
      </c>
      <c r="B72" s="5" t="s">
        <v>17</v>
      </c>
      <c r="C72" s="1">
        <v>2.8938537389999999</v>
      </c>
      <c r="D72" s="11" t="s">
        <v>1</v>
      </c>
      <c r="E72" s="13" t="s">
        <v>17</v>
      </c>
      <c r="F72" s="13">
        <v>0.49323329999999999</v>
      </c>
      <c r="G72" s="6">
        <v>4627</v>
      </c>
      <c r="H72" s="6">
        <v>910</v>
      </c>
      <c r="I72" s="6">
        <v>178</v>
      </c>
      <c r="J72" s="6">
        <v>5715</v>
      </c>
      <c r="K72" s="5">
        <v>0.72</v>
      </c>
      <c r="L72" s="5">
        <v>0</v>
      </c>
      <c r="M72" s="5">
        <v>0</v>
      </c>
      <c r="N72" s="5">
        <v>6.3E-2</v>
      </c>
      <c r="O72" s="5">
        <v>0</v>
      </c>
      <c r="P72" s="5" t="s">
        <v>30</v>
      </c>
      <c r="Q72" s="5">
        <v>0</v>
      </c>
      <c r="R72" s="5" t="s">
        <v>18</v>
      </c>
      <c r="S72" s="5">
        <v>0.105</v>
      </c>
      <c r="T72" s="5">
        <v>2E-3</v>
      </c>
      <c r="U72" s="1">
        <v>0.830424885</v>
      </c>
      <c r="V72" s="6" t="s">
        <v>657</v>
      </c>
      <c r="W72" s="6" t="s">
        <v>658</v>
      </c>
      <c r="X72" s="6">
        <v>444</v>
      </c>
      <c r="Y72" s="6" t="s">
        <v>422</v>
      </c>
      <c r="Z72" s="6" t="s">
        <v>659</v>
      </c>
      <c r="AA72" s="6" t="s">
        <v>40</v>
      </c>
    </row>
    <row r="73" spans="1:27" x14ac:dyDescent="0.25">
      <c r="A73" s="5" t="s">
        <v>393</v>
      </c>
      <c r="B73" s="5" t="s">
        <v>17</v>
      </c>
      <c r="C73" s="1">
        <v>-16.25168678</v>
      </c>
      <c r="D73" s="11" t="s">
        <v>17</v>
      </c>
      <c r="E73" s="13" t="s">
        <v>17</v>
      </c>
      <c r="F73" s="13">
        <v>0.47753329999999999</v>
      </c>
      <c r="G73" s="6">
        <v>16203</v>
      </c>
      <c r="H73" s="6">
        <v>3600</v>
      </c>
      <c r="I73" s="6">
        <v>797</v>
      </c>
      <c r="J73" s="6">
        <v>20600</v>
      </c>
      <c r="K73" s="5">
        <v>0.23</v>
      </c>
      <c r="L73" s="5">
        <v>0.01</v>
      </c>
      <c r="M73" s="5">
        <v>0</v>
      </c>
      <c r="N73" s="5">
        <v>0.1</v>
      </c>
      <c r="O73" s="5">
        <v>0</v>
      </c>
      <c r="P73" s="5" t="s">
        <v>30</v>
      </c>
      <c r="Q73" s="5">
        <v>0</v>
      </c>
      <c r="R73" s="5" t="s">
        <v>18</v>
      </c>
      <c r="S73" s="5">
        <v>0.11700000000000001</v>
      </c>
      <c r="T73" s="5">
        <v>1</v>
      </c>
      <c r="U73" s="5">
        <v>0.83249780804953599</v>
      </c>
      <c r="V73" s="6" t="s">
        <v>569</v>
      </c>
      <c r="W73" s="6" t="s">
        <v>570</v>
      </c>
      <c r="X73" s="6">
        <v>1039</v>
      </c>
      <c r="Z73" s="6" t="s">
        <v>568</v>
      </c>
      <c r="AA73" s="6" t="s">
        <v>5</v>
      </c>
    </row>
    <row r="74" spans="1:27" x14ac:dyDescent="0.25">
      <c r="A74" s="5" t="s">
        <v>394</v>
      </c>
      <c r="B74" s="5" t="s">
        <v>17</v>
      </c>
      <c r="C74" s="1">
        <v>-6.5082491429999996</v>
      </c>
      <c r="D74" s="11" t="s">
        <v>17</v>
      </c>
      <c r="E74" s="13" t="s">
        <v>17</v>
      </c>
      <c r="F74" s="13">
        <v>0.2291</v>
      </c>
      <c r="G74" s="6">
        <v>4186</v>
      </c>
      <c r="H74" s="6">
        <v>883</v>
      </c>
      <c r="I74" s="6">
        <v>267</v>
      </c>
      <c r="J74" s="6">
        <v>5336</v>
      </c>
      <c r="K74" s="5">
        <v>205.74</v>
      </c>
      <c r="L74" s="5">
        <v>0.01</v>
      </c>
      <c r="M74" s="5">
        <v>9</v>
      </c>
      <c r="N74" s="5">
        <v>0.186</v>
      </c>
      <c r="O74" s="5">
        <v>27</v>
      </c>
      <c r="P74" s="5" t="s">
        <v>13</v>
      </c>
      <c r="Q74" s="5">
        <v>9</v>
      </c>
      <c r="R74" s="5" t="s">
        <v>18</v>
      </c>
      <c r="S74" s="5">
        <v>0.1</v>
      </c>
      <c r="T74" s="5">
        <v>0.70199999999999996</v>
      </c>
      <c r="U74" s="5">
        <v>0.83705890009699302</v>
      </c>
      <c r="V74" s="6" t="s">
        <v>470</v>
      </c>
      <c r="W74" s="6" t="s">
        <v>471</v>
      </c>
      <c r="X74" s="6">
        <v>267</v>
      </c>
      <c r="Y74" s="6" t="s">
        <v>665</v>
      </c>
      <c r="Z74" s="6" t="s">
        <v>469</v>
      </c>
      <c r="AA74" s="6" t="s">
        <v>40</v>
      </c>
    </row>
    <row r="75" spans="1:27" x14ac:dyDescent="0.25">
      <c r="A75" s="5" t="s">
        <v>395</v>
      </c>
      <c r="B75" s="5" t="s">
        <v>17</v>
      </c>
      <c r="C75" s="1">
        <v>10.542138919999999</v>
      </c>
      <c r="D75" s="11" t="s">
        <v>1</v>
      </c>
      <c r="E75" s="13" t="s">
        <v>17</v>
      </c>
      <c r="F75" s="13">
        <v>0.1161667</v>
      </c>
      <c r="G75" s="6">
        <v>2222</v>
      </c>
      <c r="H75" s="6">
        <v>499</v>
      </c>
      <c r="I75" s="6">
        <v>107</v>
      </c>
      <c r="J75" s="6">
        <v>2828</v>
      </c>
      <c r="K75" s="5">
        <v>46.21</v>
      </c>
      <c r="L75" s="5">
        <v>6.09</v>
      </c>
      <c r="M75" s="5">
        <v>2</v>
      </c>
      <c r="N75" s="5">
        <v>7.1999999999999995E-2</v>
      </c>
      <c r="O75" s="5">
        <v>0</v>
      </c>
      <c r="P75" s="5" t="s">
        <v>30</v>
      </c>
      <c r="Q75" s="5">
        <v>2</v>
      </c>
      <c r="R75" s="5" t="s">
        <v>18</v>
      </c>
      <c r="S75" s="5">
        <v>0.105</v>
      </c>
      <c r="T75" s="5">
        <v>1.2E-2</v>
      </c>
      <c r="U75" s="5">
        <v>0.80068122779922701</v>
      </c>
      <c r="V75" s="6" t="s">
        <v>424</v>
      </c>
      <c r="W75" s="6" t="s">
        <v>425</v>
      </c>
      <c r="X75" s="6">
        <v>401</v>
      </c>
      <c r="Y75" s="6" t="s">
        <v>665</v>
      </c>
      <c r="Z75" s="6" t="s">
        <v>423</v>
      </c>
      <c r="AA75" s="6" t="s">
        <v>40</v>
      </c>
    </row>
    <row r="76" spans="1:27" x14ac:dyDescent="0.25">
      <c r="A76" s="5" t="s">
        <v>396</v>
      </c>
      <c r="B76" s="5" t="s">
        <v>17</v>
      </c>
      <c r="C76" s="1">
        <v>62.503413219999999</v>
      </c>
      <c r="D76" s="11" t="s">
        <v>1</v>
      </c>
      <c r="E76" s="13" t="s">
        <v>1</v>
      </c>
      <c r="F76" s="13">
        <v>0.62606669999999998</v>
      </c>
      <c r="G76" s="6">
        <v>6685</v>
      </c>
      <c r="H76" s="6">
        <v>1312</v>
      </c>
      <c r="I76" s="6">
        <v>265</v>
      </c>
      <c r="J76" s="6">
        <v>8262</v>
      </c>
      <c r="K76" s="5">
        <v>0.13</v>
      </c>
      <c r="L76" s="5">
        <v>0.06</v>
      </c>
      <c r="M76" s="5">
        <v>0</v>
      </c>
      <c r="N76" s="5">
        <v>6.6000000000000003E-2</v>
      </c>
      <c r="O76" s="5">
        <v>13.6</v>
      </c>
      <c r="P76" s="5" t="s">
        <v>13</v>
      </c>
      <c r="Q76" s="5">
        <v>0</v>
      </c>
      <c r="R76" s="5" t="s">
        <v>18</v>
      </c>
      <c r="S76" s="5">
        <v>0.13300000000000001</v>
      </c>
      <c r="T76" s="5">
        <v>0.94399999999999995</v>
      </c>
      <c r="U76" s="6">
        <v>0.80026107602339203</v>
      </c>
      <c r="V76" s="6" t="s">
        <v>522</v>
      </c>
      <c r="W76" s="6" t="s">
        <v>523</v>
      </c>
      <c r="X76" s="6">
        <v>668</v>
      </c>
      <c r="Z76" s="6" t="s">
        <v>521</v>
      </c>
      <c r="AA76" s="6" t="s">
        <v>5</v>
      </c>
    </row>
    <row r="77" spans="1:27" x14ac:dyDescent="0.25">
      <c r="A77" s="5" t="s">
        <v>660</v>
      </c>
      <c r="B77" s="5" t="s">
        <v>17</v>
      </c>
      <c r="C77" s="1">
        <v>-1.4984539320000001</v>
      </c>
      <c r="D77" s="11" t="s">
        <v>17</v>
      </c>
      <c r="E77" s="13" t="s">
        <v>17</v>
      </c>
      <c r="F77" s="13">
        <v>0.44906669999999999</v>
      </c>
      <c r="G77" s="6">
        <v>4645</v>
      </c>
      <c r="H77" s="6">
        <v>887</v>
      </c>
      <c r="I77" s="6">
        <v>191</v>
      </c>
      <c r="J77" s="6">
        <v>5723</v>
      </c>
      <c r="K77" s="5">
        <v>0.36</v>
      </c>
      <c r="L77" s="5">
        <v>0</v>
      </c>
      <c r="M77" s="5">
        <v>0</v>
      </c>
      <c r="N77" s="5">
        <v>7.9000000000000001E-2</v>
      </c>
      <c r="O77" s="5">
        <v>0</v>
      </c>
      <c r="P77" s="5" t="s">
        <v>30</v>
      </c>
      <c r="Q77" s="5">
        <v>0</v>
      </c>
      <c r="R77" s="5" t="s">
        <v>18</v>
      </c>
      <c r="S77" s="5">
        <v>0.104</v>
      </c>
      <c r="T77" s="5">
        <v>2E-3</v>
      </c>
      <c r="U77" s="1">
        <v>0.80293370900000005</v>
      </c>
      <c r="V77" s="6" t="s">
        <v>661</v>
      </c>
      <c r="W77" s="6" t="s">
        <v>662</v>
      </c>
      <c r="X77" s="6">
        <v>444</v>
      </c>
      <c r="Y77" s="6" t="s">
        <v>422</v>
      </c>
      <c r="Z77" s="6" t="s">
        <v>663</v>
      </c>
      <c r="AA77" s="6" t="s">
        <v>40</v>
      </c>
    </row>
    <row r="78" spans="1:27" x14ac:dyDescent="0.25">
      <c r="A78" s="5" t="s">
        <v>397</v>
      </c>
      <c r="B78" s="5" t="s">
        <v>17</v>
      </c>
      <c r="C78" s="1">
        <v>-59.423412329999998</v>
      </c>
      <c r="D78" s="11" t="s">
        <v>17</v>
      </c>
      <c r="E78" s="13" t="s">
        <v>17</v>
      </c>
      <c r="F78" s="13">
        <v>0.20130000000000001</v>
      </c>
      <c r="G78" s="6">
        <v>3767</v>
      </c>
      <c r="H78" s="6">
        <v>879</v>
      </c>
      <c r="I78" s="6">
        <v>194</v>
      </c>
      <c r="J78" s="6">
        <v>4840</v>
      </c>
      <c r="K78" s="5">
        <v>20.86</v>
      </c>
      <c r="L78" s="5">
        <v>20.83</v>
      </c>
      <c r="M78" s="5">
        <v>1</v>
      </c>
      <c r="N78" s="5">
        <v>0.96399999999999997</v>
      </c>
      <c r="O78" s="5">
        <v>0</v>
      </c>
      <c r="P78" s="5" t="s">
        <v>30</v>
      </c>
      <c r="Q78" s="5">
        <v>0</v>
      </c>
      <c r="R78" s="5" t="s">
        <v>3</v>
      </c>
      <c r="S78" s="5">
        <v>0.88200000000000001</v>
      </c>
      <c r="T78" s="5">
        <v>7.0000000000000001E-3</v>
      </c>
      <c r="U78" s="5">
        <v>0.824016700607903</v>
      </c>
      <c r="V78" s="6" t="s">
        <v>458</v>
      </c>
      <c r="W78" s="6" t="s">
        <v>459</v>
      </c>
      <c r="X78" s="6">
        <v>198</v>
      </c>
      <c r="Y78" s="6" t="s">
        <v>665</v>
      </c>
      <c r="Z78" s="6" t="s">
        <v>457</v>
      </c>
      <c r="AA78" s="6" t="s">
        <v>40</v>
      </c>
    </row>
    <row r="79" spans="1:27" x14ac:dyDescent="0.25">
      <c r="A79" s="5" t="s">
        <v>398</v>
      </c>
      <c r="B79" s="5" t="s">
        <v>17</v>
      </c>
      <c r="C79" s="1">
        <v>-50.79213807</v>
      </c>
      <c r="D79" s="11" t="s">
        <v>17</v>
      </c>
      <c r="E79" s="13" t="s">
        <v>1</v>
      </c>
      <c r="F79" s="13">
        <v>0.59003329999999998</v>
      </c>
      <c r="G79" s="6">
        <v>4333</v>
      </c>
      <c r="H79" s="6">
        <v>902</v>
      </c>
      <c r="I79" s="6">
        <v>156</v>
      </c>
      <c r="J79" s="6">
        <v>5391</v>
      </c>
      <c r="K79" s="5">
        <v>7.48</v>
      </c>
      <c r="L79" s="5">
        <v>0.01</v>
      </c>
      <c r="M79" s="5">
        <v>0</v>
      </c>
      <c r="N79" s="5">
        <v>0.25</v>
      </c>
      <c r="O79" s="5">
        <v>0</v>
      </c>
      <c r="P79" s="5" t="s">
        <v>30</v>
      </c>
      <c r="Q79" s="5">
        <v>0</v>
      </c>
      <c r="R79" s="5" t="s">
        <v>3</v>
      </c>
      <c r="S79" s="5">
        <v>0.20599999999999999</v>
      </c>
      <c r="T79" s="5">
        <v>5.0000000000000001E-3</v>
      </c>
      <c r="U79" s="6">
        <v>0.78608873684210601</v>
      </c>
      <c r="V79" s="6" t="s">
        <v>461</v>
      </c>
      <c r="W79" s="6" t="s">
        <v>462</v>
      </c>
      <c r="X79" s="6">
        <v>416</v>
      </c>
      <c r="Y79" s="6" t="s">
        <v>422</v>
      </c>
      <c r="Z79" s="6" t="s">
        <v>460</v>
      </c>
      <c r="AA79" s="6" t="s">
        <v>5</v>
      </c>
    </row>
    <row r="80" spans="1:27" x14ac:dyDescent="0.25">
      <c r="A80" s="5" t="s">
        <v>399</v>
      </c>
      <c r="B80" s="5" t="s">
        <v>17</v>
      </c>
      <c r="C80" s="1">
        <v>33.758183969999997</v>
      </c>
      <c r="D80" s="11" t="s">
        <v>1</v>
      </c>
      <c r="E80" s="13" t="s">
        <v>17</v>
      </c>
      <c r="F80" s="13">
        <v>0.41846670000000002</v>
      </c>
      <c r="G80" s="6">
        <v>5462</v>
      </c>
      <c r="H80" s="6">
        <v>1129</v>
      </c>
      <c r="I80" s="6">
        <v>191</v>
      </c>
      <c r="J80" s="6">
        <v>6782</v>
      </c>
      <c r="K80" s="5">
        <v>0</v>
      </c>
      <c r="L80" s="5">
        <v>0</v>
      </c>
      <c r="M80" s="5">
        <v>0</v>
      </c>
      <c r="N80" s="5">
        <v>5.0999999999999997E-2</v>
      </c>
      <c r="O80" s="5">
        <v>10.8</v>
      </c>
      <c r="P80" s="5" t="s">
        <v>13</v>
      </c>
      <c r="Q80" s="5">
        <v>0</v>
      </c>
      <c r="R80" s="5" t="s">
        <v>18</v>
      </c>
      <c r="S80" s="5">
        <v>0.111</v>
      </c>
      <c r="T80" s="5">
        <v>1E-3</v>
      </c>
      <c r="U80" s="5">
        <v>0.74035268137254895</v>
      </c>
      <c r="V80" s="6" t="s">
        <v>486</v>
      </c>
      <c r="W80" s="6" t="s">
        <v>487</v>
      </c>
      <c r="X80" s="6">
        <v>498</v>
      </c>
      <c r="Z80" s="6" t="s">
        <v>485</v>
      </c>
      <c r="AA80" s="6" t="s">
        <v>5</v>
      </c>
    </row>
    <row r="81" spans="1:27" s="6" customFormat="1" x14ac:dyDescent="0.25">
      <c r="A81" s="6" t="s">
        <v>400</v>
      </c>
      <c r="B81" s="6" t="s">
        <v>17</v>
      </c>
      <c r="C81" s="1">
        <v>-53.784808859999998</v>
      </c>
      <c r="D81" s="11" t="s">
        <v>17</v>
      </c>
      <c r="E81" s="13" t="s">
        <v>17</v>
      </c>
      <c r="F81" s="13">
        <v>0.2931667</v>
      </c>
      <c r="G81" s="6">
        <v>10765</v>
      </c>
      <c r="H81" s="6">
        <v>2328</v>
      </c>
      <c r="I81" s="6">
        <v>448</v>
      </c>
      <c r="J81" s="6">
        <v>13541</v>
      </c>
      <c r="K81" s="6">
        <v>7.56</v>
      </c>
      <c r="L81" s="6">
        <v>7.55</v>
      </c>
      <c r="M81" s="6">
        <v>0</v>
      </c>
      <c r="N81" s="6">
        <v>0.58199999999999996</v>
      </c>
      <c r="O81" s="6">
        <v>5</v>
      </c>
      <c r="P81" s="6" t="s">
        <v>13</v>
      </c>
      <c r="Q81" s="6">
        <v>0</v>
      </c>
      <c r="R81" s="6" t="s">
        <v>3</v>
      </c>
      <c r="S81" s="6">
        <v>0.307</v>
      </c>
      <c r="T81" s="6">
        <v>0.53100000000000003</v>
      </c>
      <c r="U81" s="6">
        <v>0.82585166545012101</v>
      </c>
      <c r="V81" s="6" t="s">
        <v>554</v>
      </c>
      <c r="W81" s="6" t="s">
        <v>555</v>
      </c>
      <c r="X81" s="6">
        <v>830</v>
      </c>
      <c r="Z81" s="6" t="s">
        <v>553</v>
      </c>
      <c r="AA81" s="6" t="s">
        <v>5</v>
      </c>
    </row>
    <row r="82" spans="1:27" s="6" customFormat="1" x14ac:dyDescent="0.25">
      <c r="A82" s="6" t="s">
        <v>401</v>
      </c>
      <c r="B82" s="6" t="s">
        <v>17</v>
      </c>
      <c r="C82" s="1">
        <v>-0.52957436599999996</v>
      </c>
      <c r="D82" s="11" t="s">
        <v>17</v>
      </c>
      <c r="E82" s="13" t="s">
        <v>1</v>
      </c>
      <c r="F82" s="13">
        <v>0.73770000000000002</v>
      </c>
      <c r="G82" s="6">
        <v>1023</v>
      </c>
      <c r="H82" s="6">
        <v>193</v>
      </c>
      <c r="I82" s="6">
        <v>37</v>
      </c>
      <c r="J82" s="6">
        <v>1253</v>
      </c>
      <c r="K82" s="6">
        <v>0.05</v>
      </c>
      <c r="L82" s="6">
        <v>0.04</v>
      </c>
      <c r="M82" s="6">
        <v>0</v>
      </c>
      <c r="N82" s="6">
        <v>0.17299999999999999</v>
      </c>
      <c r="O82" s="6">
        <v>0</v>
      </c>
      <c r="P82" s="6" t="s">
        <v>30</v>
      </c>
      <c r="Q82" s="6">
        <v>0</v>
      </c>
      <c r="R82" s="6" t="s">
        <v>18</v>
      </c>
      <c r="S82" s="6">
        <v>0.129</v>
      </c>
      <c r="T82" s="6">
        <v>2E-3</v>
      </c>
      <c r="U82" s="13">
        <v>0.83238832608695701</v>
      </c>
      <c r="V82" s="6" t="s">
        <v>578</v>
      </c>
      <c r="W82" s="6" t="s">
        <v>579</v>
      </c>
      <c r="X82" s="6">
        <v>165</v>
      </c>
      <c r="Z82" s="6" t="s">
        <v>577</v>
      </c>
      <c r="AA82" s="6" t="s">
        <v>5</v>
      </c>
    </row>
    <row r="83" spans="1:27" s="6" customFormat="1" x14ac:dyDescent="0.25">
      <c r="A83" s="6" t="s">
        <v>402</v>
      </c>
      <c r="B83" s="6" t="s">
        <v>17</v>
      </c>
      <c r="C83" s="1">
        <v>10.6878882</v>
      </c>
      <c r="D83" s="11" t="s">
        <v>1</v>
      </c>
      <c r="E83" s="13" t="s">
        <v>17</v>
      </c>
      <c r="F83" s="13">
        <v>0.46213330000000002</v>
      </c>
      <c r="G83" s="6">
        <v>2412</v>
      </c>
      <c r="H83" s="6">
        <v>545</v>
      </c>
      <c r="I83" s="6">
        <v>109</v>
      </c>
      <c r="J83" s="6">
        <v>3066</v>
      </c>
      <c r="K83" s="6">
        <v>8.2200000000000006</v>
      </c>
      <c r="L83" s="6">
        <v>0.7</v>
      </c>
      <c r="M83" s="6">
        <v>0</v>
      </c>
      <c r="N83" s="6">
        <v>5.5E-2</v>
      </c>
      <c r="O83" s="6">
        <v>0</v>
      </c>
      <c r="P83" s="6" t="s">
        <v>30</v>
      </c>
      <c r="Q83" s="6">
        <v>0</v>
      </c>
      <c r="R83" s="6" t="s">
        <v>18</v>
      </c>
      <c r="S83" s="6">
        <v>0.17899999999999999</v>
      </c>
      <c r="T83" s="6">
        <v>4.0000000000000001E-3</v>
      </c>
      <c r="U83" s="6">
        <v>0.79005399418604705</v>
      </c>
      <c r="V83" s="6" t="s">
        <v>427</v>
      </c>
      <c r="W83" s="6" t="s">
        <v>428</v>
      </c>
      <c r="X83" s="6">
        <v>180</v>
      </c>
      <c r="Y83" s="6" t="s">
        <v>418</v>
      </c>
      <c r="Z83" s="6" t="s">
        <v>426</v>
      </c>
      <c r="AA83" s="6" t="s">
        <v>5</v>
      </c>
    </row>
    <row r="84" spans="1:27" s="6" customFormat="1" x14ac:dyDescent="0.25">
      <c r="A84" s="6" t="s">
        <v>403</v>
      </c>
      <c r="B84" s="6" t="s">
        <v>17</v>
      </c>
      <c r="C84" s="1">
        <v>39.463078690000003</v>
      </c>
      <c r="D84" s="11" t="s">
        <v>1</v>
      </c>
      <c r="E84" s="13" t="s">
        <v>17</v>
      </c>
      <c r="F84" s="13">
        <v>0.42886669999999999</v>
      </c>
      <c r="G84" s="6">
        <v>4094</v>
      </c>
      <c r="H84" s="6">
        <v>864</v>
      </c>
      <c r="I84" s="6">
        <v>182</v>
      </c>
      <c r="J84" s="6">
        <v>5140</v>
      </c>
      <c r="K84" s="6">
        <v>0.04</v>
      </c>
      <c r="L84" s="6">
        <v>0</v>
      </c>
      <c r="M84" s="6">
        <v>0</v>
      </c>
      <c r="N84" s="6">
        <v>0.04</v>
      </c>
      <c r="O84" s="6">
        <v>0</v>
      </c>
      <c r="P84" s="6" t="s">
        <v>30</v>
      </c>
      <c r="Q84" s="6">
        <v>0</v>
      </c>
      <c r="R84" s="6" t="s">
        <v>18</v>
      </c>
      <c r="S84" s="6">
        <v>0.13300000000000001</v>
      </c>
      <c r="T84" s="6">
        <v>1E-3</v>
      </c>
      <c r="U84" s="6">
        <v>0.79895948757764002</v>
      </c>
      <c r="V84" s="6" t="s">
        <v>455</v>
      </c>
      <c r="W84" s="6" t="s">
        <v>456</v>
      </c>
      <c r="X84" s="6">
        <v>330</v>
      </c>
      <c r="Z84" s="6" t="s">
        <v>454</v>
      </c>
      <c r="AA84" s="6" t="s">
        <v>5</v>
      </c>
    </row>
    <row r="85" spans="1:27" s="6" customFormat="1" x14ac:dyDescent="0.25">
      <c r="A85" s="6" t="s">
        <v>404</v>
      </c>
      <c r="B85" s="6" t="s">
        <v>17</v>
      </c>
      <c r="C85" s="1">
        <v>-211.5471144</v>
      </c>
      <c r="D85" s="11" t="s">
        <v>17</v>
      </c>
      <c r="E85" s="13" t="s">
        <v>1</v>
      </c>
      <c r="F85" s="13">
        <v>0.57276669999999996</v>
      </c>
      <c r="G85" s="6">
        <v>12171</v>
      </c>
      <c r="H85" s="6">
        <v>2502</v>
      </c>
      <c r="I85" s="6">
        <v>539</v>
      </c>
      <c r="J85" s="6">
        <v>15212</v>
      </c>
      <c r="K85" s="6">
        <v>0.01</v>
      </c>
      <c r="L85" s="6">
        <v>0</v>
      </c>
      <c r="M85" s="6">
        <v>0</v>
      </c>
      <c r="N85" s="6">
        <v>3.1E-2</v>
      </c>
      <c r="O85" s="6">
        <v>0</v>
      </c>
      <c r="P85" s="6" t="s">
        <v>30</v>
      </c>
      <c r="Q85" s="6">
        <v>0</v>
      </c>
      <c r="R85" s="6" t="s">
        <v>18</v>
      </c>
      <c r="S85" s="6">
        <v>0.13700000000000001</v>
      </c>
      <c r="T85" s="6">
        <v>1E-3</v>
      </c>
      <c r="U85" s="13">
        <v>0.78855575859030902</v>
      </c>
      <c r="V85" s="6" t="s">
        <v>559</v>
      </c>
      <c r="W85" s="6" t="s">
        <v>560</v>
      </c>
      <c r="X85" s="6">
        <v>1186</v>
      </c>
      <c r="Z85" s="6" t="s">
        <v>558</v>
      </c>
      <c r="AA85" s="6" t="s">
        <v>5</v>
      </c>
    </row>
    <row r="86" spans="1:27" s="6" customFormat="1" x14ac:dyDescent="0.25">
      <c r="A86" s="13" t="s">
        <v>405</v>
      </c>
      <c r="B86" s="13" t="s">
        <v>17</v>
      </c>
      <c r="C86" s="1">
        <v>-7.768071E-2</v>
      </c>
      <c r="D86" s="13" t="s">
        <v>17</v>
      </c>
      <c r="E86" s="13" t="s">
        <v>17</v>
      </c>
      <c r="F86" s="13">
        <v>0.49909999999999999</v>
      </c>
      <c r="G86" s="6">
        <v>6152</v>
      </c>
      <c r="H86" s="6">
        <v>1397</v>
      </c>
      <c r="I86" s="6">
        <v>271</v>
      </c>
      <c r="J86" s="6">
        <v>7820</v>
      </c>
      <c r="K86" s="6">
        <v>0.02</v>
      </c>
      <c r="L86" s="6">
        <v>0.01</v>
      </c>
      <c r="M86" s="6">
        <v>0</v>
      </c>
      <c r="N86" s="6">
        <v>8.3000000000000004E-2</v>
      </c>
      <c r="O86" s="6">
        <v>0</v>
      </c>
      <c r="P86" s="6" t="s">
        <v>30</v>
      </c>
      <c r="Q86" s="6">
        <v>0</v>
      </c>
      <c r="R86" s="6" t="s">
        <v>18</v>
      </c>
      <c r="S86" s="6">
        <v>0.16800000000000001</v>
      </c>
      <c r="T86" s="6">
        <v>1E-3</v>
      </c>
      <c r="U86" s="6">
        <v>0.79543794178794303</v>
      </c>
      <c r="V86" s="6" t="s">
        <v>504</v>
      </c>
      <c r="W86" s="6" t="s">
        <v>505</v>
      </c>
      <c r="X86" s="6">
        <v>489</v>
      </c>
      <c r="Z86" s="6" t="s">
        <v>503</v>
      </c>
      <c r="AA86" s="6" t="s">
        <v>5</v>
      </c>
    </row>
    <row r="87" spans="1:27" x14ac:dyDescent="0.25">
      <c r="G87" s="6">
        <f>SUM(G2:G86)</f>
        <v>647121</v>
      </c>
      <c r="H87" s="6">
        <f>SUM(H2:H86)</f>
        <v>139067</v>
      </c>
      <c r="I87" s="6">
        <f>SUM(I2:I86)</f>
        <v>29851</v>
      </c>
    </row>
  </sheetData>
  <sortState ref="A2:AA87">
    <sortCondition ref="A1"/>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All_positives</vt:lpstr>
      <vt:lpstr>All_negativ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4-08-13T09:24:59Z</dcterms:created>
  <dcterms:modified xsi:type="dcterms:W3CDTF">2014-11-11T06:55:09Z</dcterms:modified>
</cp:coreProperties>
</file>